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90" windowWidth="13995" windowHeight="11700" tabRatio="500" firstSheet="5" activeTab="8"/>
  </bookViews>
  <sheets>
    <sheet name="Weight" sheetId="5" r:id="rId1"/>
    <sheet name="Blood Glucose" sheetId="4" r:id="rId2"/>
    <sheet name="Rewarming rate " sheetId="2" r:id="rId3"/>
    <sheet name="Blood Flow" sheetId="9" r:id="rId4"/>
    <sheet name="CD31" sheetId="10" r:id="rId5"/>
    <sheet name="Oxygenation" sheetId="12" r:id="rId6"/>
    <sheet name="Hotplate" sheetId="3" r:id="rId7"/>
    <sheet name="Coldplate" sheetId="6" r:id="rId8"/>
    <sheet name="von Frey" sheetId="13" r:id="rId9"/>
    <sheet name="PGP9.5" sheetId="11" r:id="rId10"/>
    <sheet name="Epidermal thickness" sheetId="14" r:id="rId11"/>
    <sheet name="EMG" sheetId="7" r:id="rId12"/>
  </sheets>
  <calcPr calcId="145621" concurrentCalc="0"/>
</workbook>
</file>

<file path=xl/calcChain.xml><?xml version="1.0" encoding="utf-8"?>
<calcChain xmlns="http://schemas.openxmlformats.org/spreadsheetml/2006/main">
  <c r="H26" i="12" l="1"/>
  <c r="H25" i="12"/>
  <c r="E26" i="12"/>
  <c r="E25" i="12"/>
  <c r="B26" i="12"/>
  <c r="B25" i="12"/>
  <c r="H13" i="12"/>
  <c r="H12" i="12"/>
  <c r="E13" i="12"/>
  <c r="E12" i="12"/>
  <c r="B13" i="12"/>
  <c r="B12" i="12"/>
  <c r="B54" i="10"/>
  <c r="B53" i="10"/>
  <c r="B42" i="10"/>
  <c r="B41" i="10"/>
  <c r="B30" i="10"/>
  <c r="B29" i="10"/>
  <c r="B17" i="10"/>
  <c r="B16" i="10"/>
  <c r="B9" i="14"/>
  <c r="B42" i="14"/>
  <c r="B31" i="14"/>
  <c r="B20" i="14"/>
  <c r="B39" i="9"/>
  <c r="B38" i="9"/>
  <c r="B78" i="9"/>
  <c r="B77" i="9"/>
  <c r="B65" i="9"/>
  <c r="B64" i="9"/>
  <c r="B52" i="9"/>
  <c r="B51" i="9"/>
  <c r="B26" i="9"/>
  <c r="B25" i="9"/>
  <c r="D12" i="9"/>
  <c r="D13" i="9"/>
  <c r="C13" i="9"/>
  <c r="C12" i="9"/>
  <c r="F13" i="9"/>
  <c r="E13" i="9"/>
  <c r="F12" i="9"/>
  <c r="E12" i="9"/>
  <c r="B13" i="9"/>
  <c r="B12" i="9"/>
  <c r="C40" i="7"/>
  <c r="B40" i="7"/>
  <c r="C30" i="7"/>
  <c r="B30" i="7"/>
  <c r="B20" i="7"/>
  <c r="C20" i="7"/>
  <c r="C10" i="7"/>
  <c r="B10" i="7"/>
  <c r="H10" i="13"/>
  <c r="E10" i="13"/>
  <c r="B43" i="13"/>
  <c r="B32" i="13"/>
  <c r="B21" i="13"/>
  <c r="B10" i="13"/>
  <c r="O19" i="11"/>
  <c r="O20" i="11"/>
  <c r="O18" i="11"/>
  <c r="O17" i="11"/>
  <c r="O16" i="11"/>
  <c r="O15" i="11"/>
  <c r="O14" i="11"/>
  <c r="O38" i="11"/>
  <c r="O39" i="11"/>
  <c r="O37" i="11"/>
  <c r="O36" i="11"/>
  <c r="O35" i="11"/>
  <c r="O34" i="11"/>
  <c r="O33" i="11"/>
  <c r="O57" i="11"/>
  <c r="O58" i="11"/>
  <c r="O56" i="11"/>
  <c r="O55" i="11"/>
  <c r="O54" i="11"/>
  <c r="O53" i="11"/>
  <c r="O52" i="11"/>
  <c r="O76" i="11"/>
  <c r="O77" i="11"/>
  <c r="O75" i="11"/>
  <c r="O74" i="11"/>
  <c r="O73" i="11"/>
  <c r="O72" i="11"/>
  <c r="O71" i="11"/>
  <c r="O95" i="11"/>
  <c r="O96" i="11"/>
  <c r="O94" i="11"/>
  <c r="O93" i="11"/>
  <c r="O92" i="11"/>
  <c r="O91" i="11"/>
  <c r="O90" i="11"/>
  <c r="O114" i="11"/>
  <c r="O115" i="11"/>
  <c r="O113" i="11"/>
  <c r="O112" i="11"/>
  <c r="O111" i="11"/>
  <c r="O110" i="11"/>
  <c r="O109" i="11"/>
  <c r="O132" i="11"/>
  <c r="O133" i="11"/>
  <c r="O131" i="11"/>
  <c r="O130" i="11"/>
  <c r="O129" i="11"/>
  <c r="O128" i="11"/>
  <c r="O127" i="11"/>
  <c r="K132" i="11"/>
  <c r="K133" i="11"/>
  <c r="K131" i="11"/>
  <c r="K130" i="11"/>
  <c r="K129" i="11"/>
  <c r="K128" i="11"/>
  <c r="K127" i="11"/>
  <c r="G132" i="11"/>
  <c r="G133" i="11"/>
  <c r="G131" i="11"/>
  <c r="G130" i="11"/>
  <c r="G129" i="11"/>
  <c r="G128" i="11"/>
  <c r="G127" i="11"/>
  <c r="K114" i="11"/>
  <c r="K115" i="11"/>
  <c r="K113" i="11"/>
  <c r="K112" i="11"/>
  <c r="K111" i="11"/>
  <c r="K110" i="11"/>
  <c r="K109" i="11"/>
  <c r="G113" i="11"/>
  <c r="G114" i="11"/>
  <c r="G112" i="11"/>
  <c r="G111" i="11"/>
  <c r="G110" i="11"/>
  <c r="G109" i="11"/>
  <c r="G108" i="11"/>
  <c r="K95" i="11"/>
  <c r="K96" i="11"/>
  <c r="K94" i="11"/>
  <c r="K93" i="11"/>
  <c r="K92" i="11"/>
  <c r="K91" i="11"/>
  <c r="K90" i="11"/>
  <c r="G94" i="11"/>
  <c r="G95" i="11"/>
  <c r="G93" i="11"/>
  <c r="G92" i="11"/>
  <c r="G91" i="11"/>
  <c r="G90" i="11"/>
  <c r="G89" i="11"/>
  <c r="K76" i="11"/>
  <c r="K77" i="11"/>
  <c r="K75" i="11"/>
  <c r="K74" i="11"/>
  <c r="K73" i="11"/>
  <c r="K72" i="11"/>
  <c r="K71" i="11"/>
  <c r="G76" i="11"/>
  <c r="G77" i="11"/>
  <c r="G75" i="11"/>
  <c r="G74" i="11"/>
  <c r="G73" i="11"/>
  <c r="G72" i="11"/>
  <c r="G71" i="11"/>
  <c r="K57" i="11"/>
  <c r="K58" i="11"/>
  <c r="K56" i="11"/>
  <c r="K55" i="11"/>
  <c r="K54" i="11"/>
  <c r="K53" i="11"/>
  <c r="K52" i="11"/>
  <c r="G57" i="11"/>
  <c r="G58" i="11"/>
  <c r="G56" i="11"/>
  <c r="G55" i="11"/>
  <c r="G54" i="11"/>
  <c r="G53" i="11"/>
  <c r="G52" i="11"/>
  <c r="K38" i="11"/>
  <c r="K39" i="11"/>
  <c r="K37" i="11"/>
  <c r="K36" i="11"/>
  <c r="K35" i="11"/>
  <c r="K34" i="11"/>
  <c r="K33" i="11"/>
  <c r="G38" i="11"/>
  <c r="G39" i="11"/>
  <c r="G37" i="11"/>
  <c r="G36" i="11"/>
  <c r="G35" i="11"/>
  <c r="G34" i="11"/>
  <c r="G33" i="11"/>
  <c r="C19" i="11"/>
  <c r="C113" i="11"/>
  <c r="C114" i="11"/>
  <c r="C112" i="11"/>
  <c r="C111" i="11"/>
  <c r="C110" i="11"/>
  <c r="C109" i="11"/>
  <c r="C108" i="11"/>
  <c r="C94" i="11"/>
  <c r="C95" i="11"/>
  <c r="C93" i="11"/>
  <c r="C92" i="11"/>
  <c r="C91" i="11"/>
  <c r="C90" i="11"/>
  <c r="C89" i="11"/>
  <c r="C73" i="11"/>
  <c r="C72" i="11"/>
  <c r="C75" i="11"/>
  <c r="C76" i="11"/>
  <c r="C74" i="11"/>
  <c r="C71" i="11"/>
  <c r="C70" i="11"/>
  <c r="C56" i="11"/>
  <c r="C57" i="11"/>
  <c r="C55" i="11"/>
  <c r="C54" i="11"/>
  <c r="C53" i="11"/>
  <c r="C52" i="11"/>
  <c r="C51" i="11"/>
  <c r="C37" i="11"/>
  <c r="C38" i="11"/>
  <c r="C36" i="11"/>
  <c r="C35" i="11"/>
  <c r="C34" i="11"/>
  <c r="C33" i="11"/>
  <c r="C32" i="11"/>
  <c r="K19" i="11"/>
  <c r="K20" i="11"/>
  <c r="K18" i="11"/>
  <c r="K17" i="11"/>
  <c r="K16" i="11"/>
  <c r="K15" i="11"/>
  <c r="K14" i="11"/>
  <c r="G19" i="11"/>
  <c r="G20" i="11"/>
  <c r="G18" i="11"/>
  <c r="G17" i="11"/>
  <c r="G16" i="11"/>
  <c r="G15" i="11"/>
  <c r="G14" i="11"/>
  <c r="C18" i="11"/>
  <c r="C15" i="11"/>
  <c r="C14" i="11"/>
  <c r="C17" i="11"/>
  <c r="C16" i="11"/>
  <c r="C20" i="11"/>
  <c r="B47" i="6"/>
  <c r="B36" i="6"/>
  <c r="B25" i="6"/>
  <c r="D12" i="3"/>
  <c r="C12" i="3"/>
  <c r="B12" i="3"/>
  <c r="B46" i="3"/>
  <c r="B35" i="3"/>
  <c r="B24" i="3"/>
  <c r="C12" i="6"/>
  <c r="D12" i="6"/>
  <c r="B12" i="6"/>
  <c r="C12" i="5"/>
  <c r="Y12" i="5"/>
  <c r="W12" i="5"/>
  <c r="T12" i="5"/>
  <c r="R12" i="5"/>
  <c r="O12" i="5"/>
  <c r="M12" i="5"/>
  <c r="J12" i="5"/>
  <c r="H12" i="5"/>
  <c r="E12" i="5"/>
  <c r="G53" i="4"/>
  <c r="G43" i="4"/>
  <c r="G33" i="4"/>
  <c r="G23" i="4"/>
  <c r="G13" i="4"/>
  <c r="C48" i="4"/>
  <c r="C39" i="4"/>
  <c r="C30" i="4"/>
  <c r="C21" i="4"/>
  <c r="C12" i="4"/>
  <c r="I52" i="2"/>
  <c r="I51" i="2"/>
  <c r="I50" i="2"/>
  <c r="I49" i="2"/>
  <c r="I48" i="2"/>
  <c r="I44" i="2"/>
  <c r="I43" i="2"/>
  <c r="I42" i="2"/>
  <c r="I41" i="2"/>
  <c r="I40" i="2"/>
  <c r="I36" i="2"/>
  <c r="I35" i="2"/>
  <c r="I34" i="2"/>
  <c r="I33" i="2"/>
  <c r="I32" i="2"/>
  <c r="H25" i="2"/>
  <c r="H24" i="2"/>
  <c r="H23" i="2"/>
  <c r="H22" i="2"/>
  <c r="H21" i="2"/>
  <c r="H5" i="2"/>
  <c r="H9" i="2"/>
  <c r="H8" i="2"/>
  <c r="H7" i="2"/>
  <c r="H6" i="2"/>
  <c r="H17" i="2"/>
  <c r="H16" i="2"/>
  <c r="H15" i="2"/>
  <c r="H14" i="2"/>
  <c r="H13" i="2"/>
</calcChain>
</file>

<file path=xl/sharedStrings.xml><?xml version="1.0" encoding="utf-8"?>
<sst xmlns="http://schemas.openxmlformats.org/spreadsheetml/2006/main" count="1271" uniqueCount="138">
  <si>
    <t>4wk</t>
  </si>
  <si>
    <t>6wk</t>
  </si>
  <si>
    <t>Mean</t>
  </si>
  <si>
    <t>Time (sec) after cold exposure</t>
  </si>
  <si>
    <t>C1</t>
  </si>
  <si>
    <t>C2</t>
  </si>
  <si>
    <t>C3</t>
  </si>
  <si>
    <t>C4</t>
  </si>
  <si>
    <t>C5</t>
  </si>
  <si>
    <t>C6</t>
  </si>
  <si>
    <t>Average skin temperature of plantar hind paw in control animals n=6 (4 weeks survival after start of the experiment)</t>
  </si>
  <si>
    <t>Average skin temperature of plantar hind paw in control animals n=6 (6 weeks survival after start of the experiment)</t>
  </si>
  <si>
    <t>Rewarming rate after cold exposure in control animals</t>
  </si>
  <si>
    <r>
      <rPr>
        <b/>
        <sz val="14"/>
        <color theme="1"/>
        <rFont val="Calibri"/>
        <family val="2"/>
        <scheme val="minor"/>
      </rPr>
      <t>Rewarming rate after cold exposure in diabetic animals at 4, 6, and 8 weeks after induction of diabetes</t>
    </r>
    <r>
      <rPr>
        <sz val="12"/>
        <color theme="1"/>
        <rFont val="Calibri"/>
        <family val="2"/>
        <scheme val="minor"/>
      </rPr>
      <t xml:space="preserve"> </t>
    </r>
  </si>
  <si>
    <t>Average skin temperature of plantar hind paw in control animals n=7 (4 weeks after induction of diabetes)</t>
  </si>
  <si>
    <t>Average skin temperature of plantar hind paw in control animals n=7 (6 weeks after induction of diabetes)</t>
  </si>
  <si>
    <t>D1</t>
  </si>
  <si>
    <t>D2</t>
  </si>
  <si>
    <t>D3</t>
  </si>
  <si>
    <t>D4</t>
  </si>
  <si>
    <t>D5</t>
  </si>
  <si>
    <t>D6</t>
  </si>
  <si>
    <t>D7</t>
  </si>
  <si>
    <t>Average skin temperature of plantar hind paw in control animals n=7 (8 weeks after induction of diabetes)</t>
  </si>
  <si>
    <t>Average</t>
  </si>
  <si>
    <t>D8</t>
  </si>
  <si>
    <t>D9</t>
  </si>
  <si>
    <t>D10</t>
  </si>
  <si>
    <t>D12</t>
  </si>
  <si>
    <t>D11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 xml:space="preserve">Control </t>
  </si>
  <si>
    <t>8wk</t>
  </si>
  <si>
    <t xml:space="preserve">Control animals </t>
  </si>
  <si>
    <t xml:space="preserve">4wks </t>
  </si>
  <si>
    <t xml:space="preserve">Animals </t>
  </si>
  <si>
    <t>6 wks</t>
  </si>
  <si>
    <t>8 wks</t>
  </si>
  <si>
    <t xml:space="preserve">Diabetic animals </t>
  </si>
  <si>
    <t xml:space="preserve">Time (sec) until hind paw withdrawal/lick in diabetic animals n=6 (4 weeks after induction of diabetes) </t>
  </si>
  <si>
    <t xml:space="preserve">Time (sec) until hind paw withdrawal/lick in diabetic animals n=6 (6 weeks after induction of diabetes) </t>
  </si>
  <si>
    <t xml:space="preserve">Time (sec) until hind paw withdrawal/ lick in diabetic animals n=6 (8 weeks after induction of diabetes) </t>
  </si>
  <si>
    <t>Time (sec) until hind paw withdrawal/lick in control animals n=6 (4, 6, 8 and weeks survival after start of the experiment)</t>
  </si>
  <si>
    <t>Time</t>
  </si>
  <si>
    <t>Animal</t>
  </si>
  <si>
    <t xml:space="preserve">Glucose </t>
  </si>
  <si>
    <t xml:space="preserve">pre-STZ </t>
  </si>
  <si>
    <t>2wk</t>
  </si>
  <si>
    <t xml:space="preserve">4wk </t>
  </si>
  <si>
    <t xml:space="preserve">                </t>
  </si>
  <si>
    <t xml:space="preserve">STZ induced diabetic animals </t>
  </si>
  <si>
    <t>Control animals</t>
  </si>
  <si>
    <t>Weight (gram)</t>
  </si>
  <si>
    <t>Prior to diabetes induction</t>
  </si>
  <si>
    <t xml:space="preserve">Diabetes animals </t>
  </si>
  <si>
    <t>2 weeks after start experiment</t>
  </si>
  <si>
    <t>4 weeks after start experiment</t>
  </si>
  <si>
    <t>6 weeks after start experiment</t>
  </si>
  <si>
    <t>6wks diabetic animals</t>
  </si>
  <si>
    <t xml:space="preserve">4 wks diabetic animals </t>
  </si>
  <si>
    <t xml:space="preserve">2 wks diabetic animals </t>
  </si>
  <si>
    <t>8 wks diabetes</t>
  </si>
  <si>
    <t>8 weeks after start experiment</t>
  </si>
  <si>
    <t xml:space="preserve">Cold plate </t>
  </si>
  <si>
    <t>Hot plate</t>
  </si>
  <si>
    <t xml:space="preserve">EMC conduction velocity </t>
  </si>
  <si>
    <t>Latency (ms)</t>
  </si>
  <si>
    <t>4 weeks after induction of diabetes</t>
  </si>
  <si>
    <t>6 weeks after induction of diabetes</t>
  </si>
  <si>
    <t>8 weeks after induction of diabetes</t>
  </si>
  <si>
    <t>Average epidermal thickness (mm)</t>
  </si>
  <si>
    <t xml:space="preserve">CMAP amplitude (mV) </t>
  </si>
  <si>
    <t xml:space="preserve">6 wks diabetic animals </t>
  </si>
  <si>
    <t xml:space="preserve">8 wks diabetic animals </t>
  </si>
  <si>
    <t>0,4566um/Pixel</t>
  </si>
  <si>
    <t>Set color thresholds for R3-7: Red 109-208, Green 75-183, Blue 44-161</t>
  </si>
  <si>
    <t>Set color thresholds for R22-27: Red 98-159, Green 75-136, Blue 46-111</t>
  </si>
  <si>
    <t>percentage CD31+ cells</t>
  </si>
  <si>
    <t xml:space="preserve">Average </t>
  </si>
  <si>
    <t>FOOTPAD Medial</t>
  </si>
  <si>
    <t>Distal</t>
  </si>
  <si>
    <t>Proximal</t>
  </si>
  <si>
    <t>Epid</t>
  </si>
  <si>
    <t>Slides</t>
  </si>
  <si>
    <t># epidermal nerve endings</t>
  </si>
  <si>
    <t>per mm2</t>
  </si>
  <si>
    <t>Sum</t>
  </si>
  <si>
    <t>Correction</t>
  </si>
  <si>
    <t>distal</t>
  </si>
  <si>
    <t>proximal</t>
  </si>
  <si>
    <t>total</t>
  </si>
  <si>
    <t>Som total</t>
  </si>
  <si>
    <t>Control</t>
  </si>
  <si>
    <t>Diabetes 4 weeks</t>
  </si>
  <si>
    <t>Diabetes 6 weeks</t>
  </si>
  <si>
    <t xml:space="preserve">Diabetes 8 weeks </t>
  </si>
  <si>
    <t>von Frey</t>
  </si>
  <si>
    <t>Withdrawal threshold (gram)</t>
  </si>
  <si>
    <t>Animals</t>
  </si>
  <si>
    <t xml:space="preserve">4 weeks diabetes </t>
  </si>
  <si>
    <t xml:space="preserve">6 weeks diabetes </t>
  </si>
  <si>
    <t xml:space="preserve">8 weeks diabetes </t>
  </si>
  <si>
    <t xml:space="preserve">Time (weeks) represents time after start experiment </t>
  </si>
  <si>
    <t>Control 6wk</t>
  </si>
  <si>
    <t>Control 4wk</t>
  </si>
  <si>
    <t>Control 8wk</t>
  </si>
  <si>
    <t>Blood flow</t>
  </si>
  <si>
    <t>Weight</t>
  </si>
  <si>
    <t>Blood glucose</t>
  </si>
  <si>
    <t>PGP9.5</t>
  </si>
  <si>
    <t>Diabetic animals</t>
  </si>
  <si>
    <t>Time after start of experiment</t>
  </si>
  <si>
    <t xml:space="preserve">2 weeks </t>
  </si>
  <si>
    <t xml:space="preserve">4 weeks </t>
  </si>
  <si>
    <t>6 weeks</t>
  </si>
  <si>
    <t xml:space="preserve">8 weeks </t>
  </si>
  <si>
    <t xml:space="preserve">6 weeks </t>
  </si>
  <si>
    <t>2 weeks</t>
  </si>
  <si>
    <t xml:space="preserve">3 weeks </t>
  </si>
  <si>
    <t>SD</t>
  </si>
  <si>
    <t>Time after induction of diabetes</t>
  </si>
  <si>
    <t>Average %</t>
  </si>
  <si>
    <t>Diabetes animals</t>
  </si>
  <si>
    <t>4 weeks diabetes</t>
  </si>
  <si>
    <t>6 weeks diabetes</t>
  </si>
  <si>
    <t>Percentage CD31 cells in the skin</t>
  </si>
  <si>
    <t>Skin oxygenation</t>
  </si>
  <si>
    <t>Percentage oxygenation</t>
  </si>
  <si>
    <t>4 weeks control animals</t>
  </si>
  <si>
    <t>6 weeks control anim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name val="Arial"/>
      <family val="2"/>
    </font>
    <font>
      <b/>
      <sz val="10"/>
      <color indexed="10"/>
      <name val="Arial"/>
      <family val="2"/>
    </font>
    <font>
      <b/>
      <sz val="10"/>
      <color indexed="48"/>
      <name val="Arial"/>
      <family val="2"/>
    </font>
    <font>
      <b/>
      <sz val="10"/>
      <color indexed="62"/>
      <name val="Arial"/>
      <family val="2"/>
    </font>
    <font>
      <b/>
      <sz val="10"/>
      <color indexed="21"/>
      <name val="Arial"/>
      <family val="2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1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 style="medium">
        <color rgb="FF3F3F3F"/>
      </right>
      <top style="medium">
        <color rgb="FF3F3F3F"/>
      </top>
      <bottom style="medium">
        <color rgb="FF3F3F3F"/>
      </bottom>
      <diagonal/>
    </border>
    <border>
      <left style="medium">
        <color rgb="FF3F3F3F"/>
      </left>
      <right style="medium">
        <color rgb="FF3F3F3F"/>
      </right>
      <top style="medium">
        <color rgb="FF3F3F3F"/>
      </top>
      <bottom style="medium">
        <color rgb="FF3F3F3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3F3F3F"/>
      </right>
      <top/>
      <bottom style="thin">
        <color rgb="FF3F3F3F"/>
      </bottom>
      <diagonal/>
    </border>
    <border>
      <left style="thin">
        <color rgb="FF3F3F3F"/>
      </left>
      <right style="thin">
        <color rgb="FF3F3F3F"/>
      </right>
      <top/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rgb="FF3F3F3F"/>
      </left>
      <right/>
      <top style="medium">
        <color rgb="FF3F3F3F"/>
      </top>
      <bottom style="medium">
        <color rgb="FF3F3F3F"/>
      </bottom>
      <diagonal/>
    </border>
    <border>
      <left style="thin">
        <color rgb="FF3F3F3F"/>
      </left>
      <right/>
      <top/>
      <bottom style="thin">
        <color rgb="FF3F3F3F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rgb="FF3F3F3F"/>
      </right>
      <top style="medium">
        <color rgb="FF3F3F3F"/>
      </top>
      <bottom/>
      <diagonal/>
    </border>
  </borders>
  <cellStyleXfs count="144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/>
  </cellStyleXfs>
  <cellXfs count="168">
    <xf numFmtId="0" fontId="0" fillId="0" borderId="0" xfId="0"/>
    <xf numFmtId="0" fontId="3" fillId="0" borderId="0" xfId="0" applyFont="1"/>
    <xf numFmtId="0" fontId="6" fillId="0" borderId="0" xfId="0" applyFont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1" xfId="0" applyFill="1" applyBorder="1"/>
    <xf numFmtId="0" fontId="7" fillId="2" borderId="2" xfId="0" applyFont="1" applyFill="1" applyBorder="1"/>
    <xf numFmtId="0" fontId="7" fillId="2" borderId="3" xfId="0" applyFont="1" applyFill="1" applyBorder="1"/>
    <xf numFmtId="0" fontId="0" fillId="2" borderId="0" xfId="0" applyFill="1" applyBorder="1"/>
    <xf numFmtId="0" fontId="0" fillId="2" borderId="0" xfId="0" applyFill="1"/>
    <xf numFmtId="0" fontId="0" fillId="0" borderId="0" xfId="0" applyAlignment="1">
      <alignment horizontal="center"/>
    </xf>
    <xf numFmtId="0" fontId="7" fillId="2" borderId="9" xfId="0" applyFont="1" applyFill="1" applyBorder="1"/>
    <xf numFmtId="0" fontId="7" fillId="2" borderId="10" xfId="0" applyFont="1" applyFill="1" applyBorder="1"/>
    <xf numFmtId="0" fontId="7" fillId="2" borderId="0" xfId="0" applyFont="1" applyFill="1" applyBorder="1"/>
    <xf numFmtId="0" fontId="0" fillId="2" borderId="11" xfId="0" applyFill="1" applyBorder="1"/>
    <xf numFmtId="0" fontId="0" fillId="2" borderId="12" xfId="0" applyFill="1" applyBorder="1"/>
    <xf numFmtId="0" fontId="0" fillId="2" borderId="13" xfId="0" applyFill="1" applyBorder="1"/>
    <xf numFmtId="0" fontId="7" fillId="0" borderId="4" xfId="0" applyFont="1" applyBorder="1"/>
    <xf numFmtId="0" fontId="7" fillId="2" borderId="14" xfId="0" applyFont="1" applyFill="1" applyBorder="1"/>
    <xf numFmtId="0" fontId="0" fillId="2" borderId="15" xfId="0" applyFill="1" applyBorder="1"/>
    <xf numFmtId="0" fontId="0" fillId="2" borderId="16" xfId="0" applyFill="1" applyBorder="1"/>
    <xf numFmtId="0" fontId="0" fillId="0" borderId="4" xfId="0" applyBorder="1"/>
    <xf numFmtId="0" fontId="9" fillId="0" borderId="11" xfId="0" applyFont="1" applyBorder="1"/>
    <xf numFmtId="0" fontId="9" fillId="0" borderId="11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4" xfId="0" applyFont="1" applyBorder="1"/>
    <xf numFmtId="0" fontId="10" fillId="0" borderId="4" xfId="0" applyFont="1" applyBorder="1"/>
    <xf numFmtId="0" fontId="11" fillId="0" borderId="0" xfId="0" applyFont="1"/>
    <xf numFmtId="0" fontId="11" fillId="0" borderId="4" xfId="0" applyFont="1" applyBorder="1"/>
    <xf numFmtId="0" fontId="9" fillId="0" borderId="8" xfId="0" applyFont="1" applyFill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9" fillId="0" borderId="4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0" fillId="0" borderId="13" xfId="0" applyBorder="1"/>
    <xf numFmtId="0" fontId="0" fillId="0" borderId="0" xfId="0" applyBorder="1"/>
    <xf numFmtId="0" fontId="2" fillId="0" borderId="4" xfId="0" applyFont="1" applyBorder="1"/>
    <xf numFmtId="0" fontId="0" fillId="0" borderId="11" xfId="0" applyBorder="1"/>
    <xf numFmtId="0" fontId="0" fillId="0" borderId="18" xfId="0" applyBorder="1"/>
    <xf numFmtId="0" fontId="1" fillId="0" borderId="0" xfId="143" applyBorder="1"/>
    <xf numFmtId="0" fontId="1" fillId="2" borderId="15" xfId="143" applyFill="1" applyBorder="1" applyAlignment="1">
      <alignment horizontal="center"/>
    </xf>
    <xf numFmtId="0" fontId="1" fillId="2" borderId="16" xfId="143" applyFill="1" applyBorder="1" applyAlignment="1">
      <alignment horizontal="center"/>
    </xf>
    <xf numFmtId="0" fontId="1" fillId="2" borderId="4" xfId="143" applyFill="1" applyBorder="1" applyAlignment="1">
      <alignment horizontal="center"/>
    </xf>
    <xf numFmtId="0" fontId="14" fillId="2" borderId="22" xfId="143" applyFont="1" applyFill="1" applyBorder="1" applyAlignment="1">
      <alignment horizontal="center"/>
    </xf>
    <xf numFmtId="0" fontId="1" fillId="2" borderId="19" xfId="143" applyFill="1" applyBorder="1" applyAlignment="1">
      <alignment horizontal="center"/>
    </xf>
    <xf numFmtId="0" fontId="15" fillId="2" borderId="20" xfId="143" applyFont="1" applyFill="1" applyBorder="1" applyAlignment="1">
      <alignment horizontal="center"/>
    </xf>
    <xf numFmtId="0" fontId="15" fillId="2" borderId="19" xfId="143" applyFont="1" applyFill="1" applyBorder="1" applyAlignment="1">
      <alignment horizontal="center"/>
    </xf>
    <xf numFmtId="0" fontId="16" fillId="2" borderId="15" xfId="143" applyFont="1" applyFill="1" applyBorder="1" applyAlignment="1">
      <alignment horizontal="center"/>
    </xf>
    <xf numFmtId="0" fontId="16" fillId="2" borderId="21" xfId="143" applyFont="1" applyFill="1" applyBorder="1" applyAlignment="1">
      <alignment horizontal="center"/>
    </xf>
    <xf numFmtId="0" fontId="1" fillId="2" borderId="4" xfId="143" applyFill="1" applyBorder="1"/>
    <xf numFmtId="0" fontId="17" fillId="2" borderId="4" xfId="143" applyFont="1" applyFill="1" applyBorder="1"/>
    <xf numFmtId="0" fontId="18" fillId="2" borderId="15" xfId="143" applyFont="1" applyFill="1" applyBorder="1"/>
    <xf numFmtId="0" fontId="1" fillId="2" borderId="0" xfId="143" applyFill="1"/>
    <xf numFmtId="0" fontId="0" fillId="0" borderId="4" xfId="0" applyBorder="1" applyAlignment="1">
      <alignment horizontal="center"/>
    </xf>
    <xf numFmtId="0" fontId="15" fillId="2" borderId="16" xfId="143" applyFont="1" applyFill="1" applyBorder="1" applyAlignment="1">
      <alignment horizontal="center"/>
    </xf>
    <xf numFmtId="0" fontId="1" fillId="0" borderId="4" xfId="143" applyBorder="1"/>
    <xf numFmtId="0" fontId="17" fillId="0" borderId="4" xfId="143" applyFont="1" applyFill="1" applyBorder="1"/>
    <xf numFmtId="0" fontId="17" fillId="0" borderId="4" xfId="143" applyFont="1" applyBorder="1"/>
    <xf numFmtId="0" fontId="14" fillId="2" borderId="0" xfId="143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7" fillId="2" borderId="4" xfId="143" applyFont="1" applyFill="1" applyBorder="1" applyAlignment="1">
      <alignment horizontal="center"/>
    </xf>
    <xf numFmtId="0" fontId="17" fillId="2" borderId="18" xfId="143" applyFont="1" applyFill="1" applyBorder="1"/>
    <xf numFmtId="0" fontId="18" fillId="2" borderId="0" xfId="143" applyFont="1" applyFill="1" applyBorder="1"/>
    <xf numFmtId="0" fontId="1" fillId="2" borderId="0" xfId="143" applyFill="1" applyBorder="1"/>
    <xf numFmtId="0" fontId="18" fillId="2" borderId="23" xfId="143" applyFont="1" applyFill="1" applyBorder="1"/>
    <xf numFmtId="0" fontId="2" fillId="0" borderId="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9" fillId="0" borderId="8" xfId="0" applyFont="1" applyFill="1" applyBorder="1" applyAlignment="1">
      <alignment horizontal="center"/>
    </xf>
    <xf numFmtId="0" fontId="9" fillId="0" borderId="8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7" fillId="2" borderId="0" xfId="143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2" borderId="0" xfId="143" applyFill="1" applyBorder="1" applyAlignment="1">
      <alignment horizontal="center"/>
    </xf>
    <xf numFmtId="0" fontId="15" fillId="2" borderId="0" xfId="143" applyFont="1" applyFill="1" applyBorder="1" applyAlignment="1">
      <alignment horizontal="center"/>
    </xf>
    <xf numFmtId="0" fontId="17" fillId="0" borderId="0" xfId="143" applyFont="1" applyFill="1" applyBorder="1"/>
    <xf numFmtId="0" fontId="17" fillId="2" borderId="0" xfId="143" applyFont="1" applyFill="1" applyBorder="1"/>
    <xf numFmtId="0" fontId="17" fillId="0" borderId="0" xfId="143" applyFont="1" applyBorder="1"/>
    <xf numFmtId="0" fontId="7" fillId="2" borderId="24" xfId="0" applyFont="1" applyFill="1" applyBorder="1"/>
    <xf numFmtId="0" fontId="7" fillId="2" borderId="17" xfId="0" applyFont="1" applyFill="1" applyBorder="1"/>
    <xf numFmtId="0" fontId="7" fillId="2" borderId="25" xfId="0" applyFont="1" applyFill="1" applyBorder="1"/>
    <xf numFmtId="0" fontId="0" fillId="2" borderId="26" xfId="0" applyFill="1" applyBorder="1"/>
    <xf numFmtId="0" fontId="0" fillId="2" borderId="27" xfId="0" applyFill="1" applyBorder="1"/>
    <xf numFmtId="0" fontId="3" fillId="0" borderId="4" xfId="0" applyFont="1" applyBorder="1" applyAlignment="1">
      <alignment horizontal="center"/>
    </xf>
    <xf numFmtId="0" fontId="3" fillId="0" borderId="0" xfId="0" applyFont="1" applyBorder="1"/>
    <xf numFmtId="0" fontId="19" fillId="0" borderId="4" xfId="0" applyFont="1" applyBorder="1" applyAlignment="1">
      <alignment horizontal="center"/>
    </xf>
    <xf numFmtId="0" fontId="0" fillId="0" borderId="28" xfId="0" applyBorder="1"/>
    <xf numFmtId="0" fontId="9" fillId="0" borderId="18" xfId="0" applyFont="1" applyBorder="1"/>
    <xf numFmtId="0" fontId="12" fillId="0" borderId="4" xfId="0" applyFont="1" applyBorder="1"/>
    <xf numFmtId="0" fontId="2" fillId="0" borderId="13" xfId="0" applyFont="1" applyBorder="1"/>
    <xf numFmtId="14" fontId="0" fillId="0" borderId="0" xfId="0" applyNumberFormat="1" applyBorder="1"/>
    <xf numFmtId="0" fontId="0" fillId="0" borderId="4" xfId="0" applyFill="1" applyBorder="1"/>
    <xf numFmtId="0" fontId="2" fillId="0" borderId="4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7" fillId="2" borderId="29" xfId="0" applyFont="1" applyFill="1" applyBorder="1"/>
    <xf numFmtId="0" fontId="7" fillId="2" borderId="30" xfId="0" applyFont="1" applyFill="1" applyBorder="1"/>
    <xf numFmtId="0" fontId="8" fillId="0" borderId="4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11" fillId="0" borderId="11" xfId="0" applyFont="1" applyBorder="1"/>
    <xf numFmtId="0" fontId="2" fillId="0" borderId="14" xfId="0" applyFont="1" applyBorder="1"/>
    <xf numFmtId="0" fontId="2" fillId="0" borderId="9" xfId="0" applyFont="1" applyBorder="1"/>
    <xf numFmtId="0" fontId="9" fillId="0" borderId="9" xfId="0" applyFont="1" applyBorder="1"/>
    <xf numFmtId="0" fontId="9" fillId="0" borderId="18" xfId="0" applyFont="1" applyBorder="1" applyAlignment="1">
      <alignment horizontal="center"/>
    </xf>
    <xf numFmtId="0" fontId="9" fillId="0" borderId="10" xfId="0" applyFont="1" applyBorder="1" applyAlignment="1">
      <alignment horizontal="left"/>
    </xf>
    <xf numFmtId="0" fontId="9" fillId="0" borderId="10" xfId="0" applyFont="1" applyFill="1" applyBorder="1" applyAlignment="1">
      <alignment horizontal="left"/>
    </xf>
    <xf numFmtId="0" fontId="2" fillId="0" borderId="10" xfId="0" applyFont="1" applyBorder="1"/>
    <xf numFmtId="0" fontId="9" fillId="0" borderId="8" xfId="0" applyFont="1" applyBorder="1" applyAlignment="1">
      <alignment horizontal="center"/>
    </xf>
    <xf numFmtId="0" fontId="11" fillId="0" borderId="18" xfId="0" applyFont="1" applyBorder="1"/>
    <xf numFmtId="0" fontId="9" fillId="0" borderId="10" xfId="0" applyFont="1" applyBorder="1" applyAlignment="1">
      <alignment horizontal="center"/>
    </xf>
    <xf numFmtId="0" fontId="19" fillId="0" borderId="14" xfId="0" applyFont="1" applyBorder="1"/>
    <xf numFmtId="0" fontId="9" fillId="0" borderId="4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2" fillId="0" borderId="16" xfId="0" applyFont="1" applyBorder="1"/>
    <xf numFmtId="0" fontId="2" fillId="0" borderId="29" xfId="0" applyFont="1" applyBorder="1"/>
    <xf numFmtId="0" fontId="2" fillId="0" borderId="4" xfId="0" applyFont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2" fillId="0" borderId="12" xfId="0" applyFont="1" applyBorder="1" applyAlignment="1"/>
    <xf numFmtId="0" fontId="2" fillId="0" borderId="0" xfId="0" applyFont="1" applyBorder="1" applyAlignment="1"/>
    <xf numFmtId="0" fontId="0" fillId="0" borderId="0" xfId="0" applyFont="1"/>
    <xf numFmtId="0" fontId="0" fillId="0" borderId="4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9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19" fillId="0" borderId="4" xfId="0" applyFont="1" applyFill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3" fillId="0" borderId="0" xfId="0" applyFont="1" applyBorder="1"/>
    <xf numFmtId="0" fontId="7" fillId="0" borderId="0" xfId="0" applyFont="1" applyBorder="1"/>
    <xf numFmtId="0" fontId="7" fillId="0" borderId="0" xfId="0" applyFont="1" applyBorder="1" applyAlignment="1">
      <alignment horizontal="right"/>
    </xf>
    <xf numFmtId="0" fontId="0" fillId="0" borderId="0" xfId="0" applyBorder="1" applyAlignment="1">
      <alignment horizontal="right"/>
    </xf>
    <xf numFmtId="0" fontId="13" fillId="0" borderId="0" xfId="0" applyFont="1" applyFill="1" applyBorder="1" applyAlignment="1">
      <alignment horizontal="right"/>
    </xf>
    <xf numFmtId="0" fontId="12" fillId="0" borderId="0" xfId="0" applyFont="1" applyFill="1" applyBorder="1"/>
    <xf numFmtId="0" fontId="7" fillId="0" borderId="16" xfId="0" applyFont="1" applyBorder="1"/>
    <xf numFmtId="0" fontId="0" fillId="0" borderId="4" xfId="0" applyFont="1" applyBorder="1"/>
    <xf numFmtId="0" fontId="0" fillId="0" borderId="8" xfId="0" applyFill="1" applyBorder="1"/>
    <xf numFmtId="0" fontId="0" fillId="0" borderId="4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18" xfId="0" applyFont="1" applyBorder="1"/>
    <xf numFmtId="0" fontId="0" fillId="0" borderId="23" xfId="0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19" fillId="0" borderId="4" xfId="0" applyNumberFormat="1" applyFont="1" applyBorder="1" applyAlignment="1">
      <alignment horizontal="left"/>
    </xf>
    <xf numFmtId="0" fontId="19" fillId="0" borderId="4" xfId="0" applyFont="1" applyBorder="1" applyAlignment="1">
      <alignment horizontal="left"/>
    </xf>
  </cellXfs>
  <cellStyles count="14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Normal" xfId="0" builtinId="0"/>
    <cellStyle name="Normal 2" xfId="143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"/>
  <sheetViews>
    <sheetView topLeftCell="Q1" workbookViewId="0">
      <selection activeCell="Q1" sqref="Q1"/>
    </sheetView>
  </sheetViews>
  <sheetFormatPr defaultColWidth="11" defaultRowHeight="15.75" x14ac:dyDescent="0.25"/>
  <cols>
    <col min="2" max="2" width="14" bestFit="1" customWidth="1"/>
    <col min="3" max="3" width="13" bestFit="1" customWidth="1"/>
    <col min="4" max="4" width="15.5" bestFit="1" customWidth="1"/>
    <col min="5" max="5" width="13" bestFit="1" customWidth="1"/>
    <col min="6" max="6" width="13" customWidth="1"/>
    <col min="7" max="7" width="14" bestFit="1" customWidth="1"/>
    <col min="8" max="8" width="13.125" customWidth="1"/>
    <col min="9" max="9" width="19" customWidth="1"/>
    <col min="10" max="10" width="15.625" bestFit="1" customWidth="1"/>
    <col min="11" max="11" width="15.625" customWidth="1"/>
    <col min="12" max="12" width="13.625" customWidth="1"/>
    <col min="13" max="13" width="13" bestFit="1" customWidth="1"/>
    <col min="14" max="14" width="20" bestFit="1" customWidth="1"/>
    <col min="15" max="15" width="13" bestFit="1" customWidth="1"/>
    <col min="16" max="16" width="13" customWidth="1"/>
    <col min="17" max="17" width="13.875" customWidth="1"/>
    <col min="18" max="18" width="13" bestFit="1" customWidth="1"/>
    <col min="19" max="19" width="19" bestFit="1" customWidth="1"/>
    <col min="20" max="20" width="13" bestFit="1" customWidth="1"/>
    <col min="21" max="21" width="13" customWidth="1"/>
    <col min="22" max="22" width="14" bestFit="1" customWidth="1"/>
    <col min="23" max="23" width="13" bestFit="1" customWidth="1"/>
    <col min="24" max="24" width="13.125" bestFit="1" customWidth="1"/>
    <col min="25" max="25" width="13" bestFit="1" customWidth="1"/>
  </cols>
  <sheetData>
    <row r="1" spans="1:25" ht="18.75" x14ac:dyDescent="0.3">
      <c r="Q1" s="2" t="s">
        <v>115</v>
      </c>
    </row>
    <row r="2" spans="1:25" ht="18.75" x14ac:dyDescent="0.3">
      <c r="Q2" s="2"/>
    </row>
    <row r="3" spans="1:25" x14ac:dyDescent="0.25">
      <c r="B3" s="33" t="s">
        <v>61</v>
      </c>
      <c r="G3" s="33" t="s">
        <v>63</v>
      </c>
      <c r="L3" s="33" t="s">
        <v>64</v>
      </c>
      <c r="Q3" s="33" t="s">
        <v>65</v>
      </c>
      <c r="V3" s="33" t="s">
        <v>70</v>
      </c>
    </row>
    <row r="4" spans="1:25" x14ac:dyDescent="0.25">
      <c r="B4" s="39" t="s">
        <v>59</v>
      </c>
      <c r="C4" s="23" t="s">
        <v>60</v>
      </c>
      <c r="D4" s="23" t="s">
        <v>62</v>
      </c>
      <c r="E4" s="23" t="s">
        <v>60</v>
      </c>
      <c r="G4" s="23" t="s">
        <v>59</v>
      </c>
      <c r="H4" s="23" t="s">
        <v>60</v>
      </c>
      <c r="I4" s="23" t="s">
        <v>68</v>
      </c>
      <c r="J4" s="23" t="s">
        <v>60</v>
      </c>
      <c r="L4" s="23" t="s">
        <v>59</v>
      </c>
      <c r="M4" s="23" t="s">
        <v>60</v>
      </c>
      <c r="N4" s="23" t="s">
        <v>67</v>
      </c>
      <c r="O4" s="23" t="s">
        <v>60</v>
      </c>
      <c r="Q4" s="23" t="s">
        <v>41</v>
      </c>
      <c r="R4" s="23" t="s">
        <v>60</v>
      </c>
      <c r="S4" s="23" t="s">
        <v>66</v>
      </c>
      <c r="T4" s="23" t="s">
        <v>60</v>
      </c>
      <c r="V4" s="23" t="s">
        <v>59</v>
      </c>
      <c r="W4" s="23" t="s">
        <v>60</v>
      </c>
      <c r="X4" s="23" t="s">
        <v>69</v>
      </c>
      <c r="Y4" s="23" t="s">
        <v>60</v>
      </c>
    </row>
    <row r="5" spans="1:25" x14ac:dyDescent="0.25">
      <c r="B5" s="25" t="s">
        <v>4</v>
      </c>
      <c r="C5" s="39">
        <v>137</v>
      </c>
      <c r="D5" s="28" t="s">
        <v>32</v>
      </c>
      <c r="E5" s="23">
        <v>145</v>
      </c>
      <c r="F5" s="40"/>
      <c r="G5" s="23" t="s">
        <v>4</v>
      </c>
      <c r="H5" s="23">
        <v>139</v>
      </c>
      <c r="I5" s="28" t="s">
        <v>32</v>
      </c>
      <c r="J5" s="23">
        <v>141</v>
      </c>
      <c r="K5" s="40"/>
      <c r="L5" s="25" t="s">
        <v>4</v>
      </c>
      <c r="M5" s="23">
        <v>150</v>
      </c>
      <c r="N5" s="28" t="s">
        <v>32</v>
      </c>
      <c r="O5" s="23">
        <v>144</v>
      </c>
      <c r="P5" s="40"/>
      <c r="Q5" s="25" t="s">
        <v>4</v>
      </c>
      <c r="R5" s="23">
        <v>155</v>
      </c>
      <c r="S5" s="28" t="s">
        <v>32</v>
      </c>
      <c r="T5" s="23">
        <v>144</v>
      </c>
      <c r="U5" s="40"/>
      <c r="V5" s="25" t="s">
        <v>4</v>
      </c>
      <c r="W5" s="42">
        <v>160</v>
      </c>
      <c r="X5" s="28" t="s">
        <v>32</v>
      </c>
      <c r="Y5" s="23">
        <v>148</v>
      </c>
    </row>
    <row r="6" spans="1:25" x14ac:dyDescent="0.25">
      <c r="B6" s="25" t="s">
        <v>5</v>
      </c>
      <c r="C6" s="39">
        <v>152</v>
      </c>
      <c r="D6" s="28" t="s">
        <v>33</v>
      </c>
      <c r="E6" s="23">
        <v>133</v>
      </c>
      <c r="F6" s="40"/>
      <c r="G6" s="23" t="s">
        <v>5</v>
      </c>
      <c r="H6" s="23">
        <v>158</v>
      </c>
      <c r="I6" s="28" t="s">
        <v>33</v>
      </c>
      <c r="J6" s="23">
        <v>143</v>
      </c>
      <c r="K6" s="40"/>
      <c r="L6" s="25" t="s">
        <v>5</v>
      </c>
      <c r="M6" s="23">
        <v>166</v>
      </c>
      <c r="N6" s="24" t="s">
        <v>33</v>
      </c>
      <c r="O6" s="23">
        <v>148</v>
      </c>
      <c r="P6" s="40"/>
      <c r="Q6" s="25" t="s">
        <v>5</v>
      </c>
      <c r="R6" s="23">
        <v>168</v>
      </c>
      <c r="S6" s="24" t="s">
        <v>33</v>
      </c>
      <c r="T6" s="23">
        <v>147</v>
      </c>
      <c r="U6" s="40"/>
      <c r="V6" s="25" t="s">
        <v>5</v>
      </c>
      <c r="W6" s="23">
        <v>170</v>
      </c>
      <c r="X6" s="24" t="s">
        <v>33</v>
      </c>
      <c r="Y6" s="23">
        <v>154</v>
      </c>
    </row>
    <row r="7" spans="1:25" x14ac:dyDescent="0.25">
      <c r="B7" s="25" t="s">
        <v>6</v>
      </c>
      <c r="C7" s="39">
        <v>133</v>
      </c>
      <c r="D7" s="28" t="s">
        <v>34</v>
      </c>
      <c r="E7" s="23">
        <v>149</v>
      </c>
      <c r="F7" s="40"/>
      <c r="G7" s="23" t="s">
        <v>6</v>
      </c>
      <c r="H7" s="23">
        <v>134</v>
      </c>
      <c r="I7" s="28" t="s">
        <v>34</v>
      </c>
      <c r="J7" s="23">
        <v>139</v>
      </c>
      <c r="K7" s="40"/>
      <c r="L7" s="25" t="s">
        <v>6</v>
      </c>
      <c r="M7" s="23">
        <v>149</v>
      </c>
      <c r="N7" s="24" t="s">
        <v>34</v>
      </c>
      <c r="O7" s="23">
        <v>128</v>
      </c>
      <c r="P7" s="40"/>
      <c r="Q7" s="25" t="s">
        <v>6</v>
      </c>
      <c r="R7" s="23">
        <v>150</v>
      </c>
      <c r="S7" s="24" t="s">
        <v>34</v>
      </c>
      <c r="T7" s="23">
        <v>134</v>
      </c>
      <c r="U7" s="40"/>
      <c r="V7" s="25" t="s">
        <v>6</v>
      </c>
      <c r="W7" s="23">
        <v>153</v>
      </c>
      <c r="X7" s="24" t="s">
        <v>34</v>
      </c>
      <c r="Y7" s="23">
        <v>130</v>
      </c>
    </row>
    <row r="8" spans="1:25" x14ac:dyDescent="0.25">
      <c r="B8" s="25" t="s">
        <v>7</v>
      </c>
      <c r="C8" s="39">
        <v>137</v>
      </c>
      <c r="D8" s="28" t="s">
        <v>35</v>
      </c>
      <c r="E8" s="23">
        <v>125</v>
      </c>
      <c r="F8" s="40"/>
      <c r="G8" s="23" t="s">
        <v>7</v>
      </c>
      <c r="H8" s="23">
        <v>158</v>
      </c>
      <c r="I8" s="28" t="s">
        <v>35</v>
      </c>
      <c r="J8" s="23">
        <v>149</v>
      </c>
      <c r="K8" s="40"/>
      <c r="L8" s="25" t="s">
        <v>7</v>
      </c>
      <c r="M8" s="23">
        <v>157</v>
      </c>
      <c r="N8" s="24" t="s">
        <v>35</v>
      </c>
      <c r="O8" s="23">
        <v>140</v>
      </c>
      <c r="P8" s="40"/>
      <c r="Q8" s="25" t="s">
        <v>7</v>
      </c>
      <c r="R8" s="23">
        <v>160</v>
      </c>
      <c r="S8" s="24" t="s">
        <v>35</v>
      </c>
      <c r="T8" s="23">
        <v>149</v>
      </c>
      <c r="U8" s="40"/>
      <c r="V8" s="25" t="s">
        <v>7</v>
      </c>
      <c r="W8" s="23">
        <v>163</v>
      </c>
      <c r="X8" s="24" t="s">
        <v>35</v>
      </c>
      <c r="Y8" s="23">
        <v>148</v>
      </c>
    </row>
    <row r="9" spans="1:25" x14ac:dyDescent="0.25">
      <c r="B9" s="25" t="s">
        <v>8</v>
      </c>
      <c r="C9" s="39">
        <v>138</v>
      </c>
      <c r="D9" s="28" t="s">
        <v>36</v>
      </c>
      <c r="E9" s="23">
        <v>135</v>
      </c>
      <c r="F9" s="40"/>
      <c r="G9" s="23" t="s">
        <v>8</v>
      </c>
      <c r="H9" s="23">
        <v>158</v>
      </c>
      <c r="I9" s="28" t="s">
        <v>36</v>
      </c>
      <c r="J9" s="23">
        <v>127</v>
      </c>
      <c r="K9" s="40"/>
      <c r="L9" s="25" t="s">
        <v>8</v>
      </c>
      <c r="M9" s="23">
        <v>164</v>
      </c>
      <c r="N9" s="24" t="s">
        <v>36</v>
      </c>
      <c r="O9" s="23">
        <v>155</v>
      </c>
      <c r="P9" s="40"/>
      <c r="Q9" s="25" t="s">
        <v>8</v>
      </c>
      <c r="R9" s="23">
        <v>165</v>
      </c>
      <c r="S9" s="24" t="s">
        <v>36</v>
      </c>
      <c r="T9" s="23">
        <v>158</v>
      </c>
      <c r="U9" s="40"/>
      <c r="V9" s="25" t="s">
        <v>8</v>
      </c>
      <c r="W9" s="23">
        <v>163</v>
      </c>
      <c r="X9" s="24" t="s">
        <v>36</v>
      </c>
      <c r="Y9" s="23">
        <v>157</v>
      </c>
    </row>
    <row r="10" spans="1:25" x14ac:dyDescent="0.25">
      <c r="B10" s="25" t="s">
        <v>9</v>
      </c>
      <c r="C10" s="39">
        <v>143</v>
      </c>
      <c r="D10" s="28" t="s">
        <v>37</v>
      </c>
      <c r="E10" s="23">
        <v>149</v>
      </c>
      <c r="F10" s="40"/>
      <c r="G10" s="23" t="s">
        <v>9</v>
      </c>
      <c r="H10" s="23">
        <v>161</v>
      </c>
      <c r="I10" s="28" t="s">
        <v>37</v>
      </c>
      <c r="J10" s="23">
        <v>135</v>
      </c>
      <c r="K10" s="40"/>
      <c r="L10" s="25" t="s">
        <v>9</v>
      </c>
      <c r="M10" s="23">
        <v>164</v>
      </c>
      <c r="N10" s="24" t="s">
        <v>37</v>
      </c>
      <c r="O10" s="23">
        <v>154</v>
      </c>
      <c r="P10" s="40"/>
      <c r="Q10" s="25" t="s">
        <v>9</v>
      </c>
      <c r="R10" s="23">
        <v>173</v>
      </c>
      <c r="S10" s="24" t="s">
        <v>37</v>
      </c>
      <c r="T10" s="23">
        <v>156</v>
      </c>
      <c r="U10" s="40"/>
      <c r="V10" s="25" t="s">
        <v>9</v>
      </c>
      <c r="W10" s="23">
        <v>173</v>
      </c>
      <c r="X10" s="24" t="s">
        <v>37</v>
      </c>
      <c r="Y10" s="23">
        <v>160</v>
      </c>
    </row>
    <row r="11" spans="1:25" x14ac:dyDescent="0.25">
      <c r="B11" s="32"/>
      <c r="C11" s="97"/>
      <c r="D11" s="98" t="s">
        <v>38</v>
      </c>
      <c r="E11" s="43">
        <v>143</v>
      </c>
      <c r="F11" s="40"/>
      <c r="G11" s="23"/>
      <c r="H11" s="23"/>
      <c r="I11" s="28" t="s">
        <v>38</v>
      </c>
      <c r="J11" s="23">
        <v>128</v>
      </c>
      <c r="K11" s="40"/>
      <c r="L11" s="23"/>
      <c r="M11" s="23"/>
      <c r="N11" s="28" t="s">
        <v>38</v>
      </c>
      <c r="O11" s="23">
        <v>142</v>
      </c>
      <c r="P11" s="40"/>
      <c r="Q11" s="23"/>
      <c r="R11" s="23"/>
      <c r="S11" s="28" t="s">
        <v>38</v>
      </c>
      <c r="T11" s="23">
        <v>148</v>
      </c>
      <c r="U11" s="40"/>
      <c r="V11" s="23"/>
      <c r="W11" s="23"/>
      <c r="X11" s="28" t="s">
        <v>38</v>
      </c>
      <c r="Y11" s="23">
        <v>150</v>
      </c>
    </row>
    <row r="12" spans="1:25" x14ac:dyDescent="0.25">
      <c r="A12" s="41" t="s">
        <v>24</v>
      </c>
      <c r="B12" s="23"/>
      <c r="C12" s="99">
        <f>AVERAGE(C5:C11)</f>
        <v>140</v>
      </c>
      <c r="D12" s="99"/>
      <c r="E12" s="99">
        <f>AVERAGE(E5:E11)</f>
        <v>139.85714285714286</v>
      </c>
      <c r="F12" s="41" t="s">
        <v>24</v>
      </c>
      <c r="G12" s="99"/>
      <c r="H12" s="99">
        <f>AVERAGE(H5:H11)</f>
        <v>151.33333333333334</v>
      </c>
      <c r="I12" s="99"/>
      <c r="J12" s="99">
        <f>AVERAGE(J5:J11)</f>
        <v>137.42857142857142</v>
      </c>
      <c r="K12" s="100" t="s">
        <v>24</v>
      </c>
      <c r="L12" s="99"/>
      <c r="M12" s="99">
        <f>AVERAGE(M5:M11)</f>
        <v>158.33333333333334</v>
      </c>
      <c r="N12" s="99"/>
      <c r="O12" s="99">
        <f>AVERAGE(O5:O11)</f>
        <v>144.42857142857142</v>
      </c>
      <c r="P12" s="100" t="s">
        <v>24</v>
      </c>
      <c r="Q12" s="99"/>
      <c r="R12" s="99">
        <f>AVERAGE(R5:R11)</f>
        <v>161.83333333333334</v>
      </c>
      <c r="S12" s="99"/>
      <c r="T12" s="99">
        <f>AVERAGE(T5:T11)</f>
        <v>148</v>
      </c>
      <c r="U12" s="100" t="s">
        <v>24</v>
      </c>
      <c r="V12" s="99"/>
      <c r="W12" s="99">
        <f>AVERAGE(W5:W11)</f>
        <v>163.66666666666666</v>
      </c>
      <c r="X12" s="99"/>
      <c r="Y12" s="99">
        <f>AVERAGE(Y5:Y11)</f>
        <v>149.57142857142858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8"/>
  <sheetViews>
    <sheetView zoomScale="90" zoomScaleNormal="90" workbookViewId="0"/>
  </sheetViews>
  <sheetFormatPr defaultColWidth="11" defaultRowHeight="15.75" x14ac:dyDescent="0.25"/>
  <cols>
    <col min="3" max="3" width="21.875" bestFit="1" customWidth="1"/>
    <col min="7" max="7" width="21.875" bestFit="1" customWidth="1"/>
    <col min="11" max="11" width="21.875" bestFit="1" customWidth="1"/>
    <col min="14" max="14" width="9.625" bestFit="1" customWidth="1"/>
    <col min="15" max="15" width="21.875" bestFit="1" customWidth="1"/>
  </cols>
  <sheetData>
    <row r="1" spans="1:15" ht="18.75" x14ac:dyDescent="0.3">
      <c r="A1" s="2" t="s">
        <v>117</v>
      </c>
      <c r="H1" s="2"/>
    </row>
    <row r="3" spans="1:15" ht="18.75" x14ac:dyDescent="0.3">
      <c r="A3" s="2" t="s">
        <v>100</v>
      </c>
      <c r="E3" s="2" t="s">
        <v>101</v>
      </c>
      <c r="I3" s="2" t="s">
        <v>102</v>
      </c>
      <c r="M3" s="2" t="s">
        <v>103</v>
      </c>
    </row>
    <row r="4" spans="1:15" x14ac:dyDescent="0.25">
      <c r="A4" s="33" t="s">
        <v>52</v>
      </c>
      <c r="B4" s="33" t="s">
        <v>4</v>
      </c>
      <c r="C4" s="63"/>
      <c r="E4" s="33" t="s">
        <v>52</v>
      </c>
      <c r="F4" s="33" t="s">
        <v>16</v>
      </c>
      <c r="G4" s="63"/>
      <c r="I4" s="33" t="s">
        <v>52</v>
      </c>
      <c r="J4" s="33" t="s">
        <v>25</v>
      </c>
      <c r="K4" s="63"/>
      <c r="M4" s="33" t="s">
        <v>52</v>
      </c>
      <c r="N4" s="33" t="s">
        <v>32</v>
      </c>
      <c r="O4" s="63"/>
    </row>
    <row r="5" spans="1:15" x14ac:dyDescent="0.25">
      <c r="B5" s="64" t="s">
        <v>91</v>
      </c>
      <c r="C5" s="65" t="s">
        <v>92</v>
      </c>
      <c r="F5" s="64" t="s">
        <v>91</v>
      </c>
      <c r="G5" s="65" t="s">
        <v>92</v>
      </c>
      <c r="J5" s="64" t="s">
        <v>91</v>
      </c>
      <c r="K5" s="65" t="s">
        <v>92</v>
      </c>
      <c r="N5" s="64" t="s">
        <v>91</v>
      </c>
      <c r="O5" s="65" t="s">
        <v>92</v>
      </c>
    </row>
    <row r="6" spans="1:15" x14ac:dyDescent="0.25">
      <c r="A6" s="147" t="s">
        <v>88</v>
      </c>
      <c r="B6" s="58">
        <v>1</v>
      </c>
      <c r="C6" s="47">
        <v>20</v>
      </c>
      <c r="E6" s="74" t="s">
        <v>88</v>
      </c>
      <c r="F6" s="58">
        <v>1</v>
      </c>
      <c r="G6" s="45">
        <v>11</v>
      </c>
      <c r="I6" s="74" t="s">
        <v>88</v>
      </c>
      <c r="J6" s="58">
        <v>1</v>
      </c>
      <c r="K6" s="45">
        <v>19</v>
      </c>
      <c r="M6" s="74" t="s">
        <v>88</v>
      </c>
      <c r="N6" s="58">
        <v>1</v>
      </c>
      <c r="O6" s="45">
        <v>10</v>
      </c>
    </row>
    <row r="7" spans="1:15" x14ac:dyDescent="0.25">
      <c r="A7" s="148"/>
      <c r="B7" s="58">
        <v>2</v>
      </c>
      <c r="C7" s="47">
        <v>18</v>
      </c>
      <c r="E7" s="75"/>
      <c r="F7" s="58">
        <v>2</v>
      </c>
      <c r="G7" s="46">
        <v>9</v>
      </c>
      <c r="I7" s="75"/>
      <c r="J7" s="58">
        <v>2</v>
      </c>
      <c r="K7" s="46">
        <v>12</v>
      </c>
      <c r="M7" s="75"/>
      <c r="N7" s="58">
        <v>2</v>
      </c>
      <c r="O7" s="46">
        <v>12</v>
      </c>
    </row>
    <row r="8" spans="1:15" x14ac:dyDescent="0.25">
      <c r="A8" s="148"/>
      <c r="B8" s="58">
        <v>3</v>
      </c>
      <c r="C8" s="47">
        <v>24</v>
      </c>
      <c r="E8" s="75"/>
      <c r="F8" s="58">
        <v>3</v>
      </c>
      <c r="G8" s="46">
        <v>12</v>
      </c>
      <c r="I8" s="75"/>
      <c r="J8" s="58">
        <v>3</v>
      </c>
      <c r="K8" s="46">
        <v>9</v>
      </c>
      <c r="M8" s="75"/>
      <c r="N8" s="58">
        <v>3</v>
      </c>
      <c r="O8" s="46">
        <v>19</v>
      </c>
    </row>
    <row r="9" spans="1:15" x14ac:dyDescent="0.25">
      <c r="A9" s="149"/>
      <c r="B9" s="58">
        <v>4</v>
      </c>
      <c r="C9" s="47">
        <v>19</v>
      </c>
      <c r="E9" s="76"/>
      <c r="F9" s="58">
        <v>4</v>
      </c>
      <c r="G9" s="46">
        <v>22</v>
      </c>
      <c r="I9" s="76"/>
      <c r="J9" s="58">
        <v>4</v>
      </c>
      <c r="K9" s="46">
        <v>18</v>
      </c>
      <c r="M9" s="76"/>
      <c r="N9" s="58">
        <v>4</v>
      </c>
      <c r="O9" s="46">
        <v>9</v>
      </c>
    </row>
    <row r="10" spans="1:15" x14ac:dyDescent="0.25">
      <c r="A10" s="147" t="s">
        <v>89</v>
      </c>
      <c r="B10" s="58">
        <v>5</v>
      </c>
      <c r="C10" s="47">
        <v>28</v>
      </c>
      <c r="E10" s="74" t="s">
        <v>89</v>
      </c>
      <c r="F10" s="58">
        <v>5</v>
      </c>
      <c r="G10" s="45">
        <v>12</v>
      </c>
      <c r="I10" s="74" t="s">
        <v>89</v>
      </c>
      <c r="J10" s="58">
        <v>5</v>
      </c>
      <c r="K10" s="45">
        <v>8</v>
      </c>
      <c r="M10" s="74" t="s">
        <v>89</v>
      </c>
      <c r="N10" s="58">
        <v>5</v>
      </c>
      <c r="O10" s="46">
        <v>18</v>
      </c>
    </row>
    <row r="11" spans="1:15" x14ac:dyDescent="0.25">
      <c r="A11" s="148"/>
      <c r="B11" s="58">
        <v>6</v>
      </c>
      <c r="C11" s="47">
        <v>11</v>
      </c>
      <c r="E11" s="75"/>
      <c r="F11" s="58">
        <v>6</v>
      </c>
      <c r="G11" s="46">
        <v>10</v>
      </c>
      <c r="I11" s="75"/>
      <c r="J11" s="58">
        <v>6</v>
      </c>
      <c r="K11" s="46">
        <v>14</v>
      </c>
      <c r="M11" s="75"/>
      <c r="N11" s="58">
        <v>6</v>
      </c>
      <c r="O11" s="46">
        <v>10</v>
      </c>
    </row>
    <row r="12" spans="1:15" x14ac:dyDescent="0.25">
      <c r="A12" s="148"/>
      <c r="B12" s="58">
        <v>7</v>
      </c>
      <c r="C12" s="47">
        <v>13</v>
      </c>
      <c r="E12" s="75"/>
      <c r="F12" s="58">
        <v>7</v>
      </c>
      <c r="G12" s="46">
        <v>14</v>
      </c>
      <c r="I12" s="75"/>
      <c r="J12" s="58">
        <v>7</v>
      </c>
      <c r="K12" s="46">
        <v>17</v>
      </c>
      <c r="M12" s="75"/>
      <c r="N12" s="58">
        <v>7</v>
      </c>
      <c r="O12" s="46">
        <v>22</v>
      </c>
    </row>
    <row r="13" spans="1:15" x14ac:dyDescent="0.25">
      <c r="A13" s="149"/>
      <c r="B13" s="58">
        <v>8</v>
      </c>
      <c r="C13" s="47">
        <v>13</v>
      </c>
      <c r="E13" s="76"/>
      <c r="F13" s="58">
        <v>8</v>
      </c>
      <c r="G13" s="46">
        <v>8</v>
      </c>
      <c r="I13" s="76"/>
      <c r="J13" s="58">
        <v>8</v>
      </c>
      <c r="K13" s="46">
        <v>23</v>
      </c>
      <c r="M13" s="76"/>
      <c r="N13" s="58">
        <v>8</v>
      </c>
      <c r="O13" s="46">
        <v>11</v>
      </c>
    </row>
    <row r="14" spans="1:15" x14ac:dyDescent="0.25">
      <c r="B14" s="145" t="s">
        <v>94</v>
      </c>
      <c r="C14" s="59">
        <f xml:space="preserve"> SUM(C6:C9)</f>
        <v>81</v>
      </c>
      <c r="F14" s="145" t="s">
        <v>94</v>
      </c>
      <c r="G14" s="59">
        <f xml:space="preserve"> SUM(G6:G9)</f>
        <v>54</v>
      </c>
      <c r="J14" s="145" t="s">
        <v>94</v>
      </c>
      <c r="K14" s="59">
        <f xml:space="preserve"> SUM(K6:K9)</f>
        <v>58</v>
      </c>
      <c r="N14" s="145" t="s">
        <v>94</v>
      </c>
      <c r="O14" s="59">
        <f xml:space="preserve"> SUM(O6:O9)</f>
        <v>50</v>
      </c>
    </row>
    <row r="15" spans="1:15" x14ac:dyDescent="0.25">
      <c r="B15" s="145"/>
      <c r="C15" s="59">
        <f xml:space="preserve"> SUM(C10:C13)</f>
        <v>65</v>
      </c>
      <c r="F15" s="145"/>
      <c r="G15" s="59">
        <f xml:space="preserve"> SUM(G10:G13)</f>
        <v>44</v>
      </c>
      <c r="J15" s="145"/>
      <c r="K15" s="59">
        <f xml:space="preserve"> SUM(K10:K13)</f>
        <v>62</v>
      </c>
      <c r="N15" s="145"/>
      <c r="O15" s="59">
        <f xml:space="preserve"> SUM(O10:O13)</f>
        <v>61</v>
      </c>
    </row>
    <row r="16" spans="1:15" x14ac:dyDescent="0.25">
      <c r="A16" s="146" t="s">
        <v>24</v>
      </c>
      <c r="B16" s="60" t="s">
        <v>96</v>
      </c>
      <c r="C16" s="54">
        <f xml:space="preserve"> AVERAGE(C6:C9)</f>
        <v>20.25</v>
      </c>
      <c r="E16" s="146" t="s">
        <v>24</v>
      </c>
      <c r="F16" s="60" t="s">
        <v>96</v>
      </c>
      <c r="G16" s="54">
        <f xml:space="preserve"> AVERAGE(G6:G9)</f>
        <v>13.5</v>
      </c>
      <c r="I16" s="146" t="s">
        <v>24</v>
      </c>
      <c r="J16" s="60" t="s">
        <v>96</v>
      </c>
      <c r="K16" s="54">
        <f xml:space="preserve"> AVERAGE(K6:K9)</f>
        <v>14.5</v>
      </c>
      <c r="M16" s="146" t="s">
        <v>24</v>
      </c>
      <c r="N16" s="60" t="s">
        <v>96</v>
      </c>
      <c r="O16" s="54">
        <f xml:space="preserve"> AVERAGE(O6:O9)</f>
        <v>12.5</v>
      </c>
    </row>
    <row r="17" spans="1:15" x14ac:dyDescent="0.25">
      <c r="A17" s="146"/>
      <c r="B17" s="60" t="s">
        <v>97</v>
      </c>
      <c r="C17" s="54">
        <f xml:space="preserve"> AVERAGE(C10:C13)</f>
        <v>16.25</v>
      </c>
      <c r="E17" s="146"/>
      <c r="F17" s="60" t="s">
        <v>97</v>
      </c>
      <c r="G17" s="54">
        <f xml:space="preserve"> AVERAGE(G10:G13)</f>
        <v>11</v>
      </c>
      <c r="I17" s="146"/>
      <c r="J17" s="60" t="s">
        <v>97</v>
      </c>
      <c r="K17" s="54">
        <f xml:space="preserve"> AVERAGE(K10:K13)</f>
        <v>15.5</v>
      </c>
      <c r="M17" s="146"/>
      <c r="N17" s="60" t="s">
        <v>97</v>
      </c>
      <c r="O17" s="54">
        <f xml:space="preserve"> AVERAGE(O10:O13)</f>
        <v>15.25</v>
      </c>
    </row>
    <row r="18" spans="1:15" x14ac:dyDescent="0.25">
      <c r="A18" s="146"/>
      <c r="B18" s="60" t="s">
        <v>98</v>
      </c>
      <c r="C18" s="54">
        <f xml:space="preserve"> AVERAGE(C6:C13)</f>
        <v>18.25</v>
      </c>
      <c r="E18" s="146"/>
      <c r="F18" s="60" t="s">
        <v>98</v>
      </c>
      <c r="G18" s="54">
        <f xml:space="preserve"> AVERAGE(G6:G13)</f>
        <v>12.25</v>
      </c>
      <c r="I18" s="146"/>
      <c r="J18" s="60" t="s">
        <v>98</v>
      </c>
      <c r="K18" s="54">
        <f xml:space="preserve"> AVERAGE(K6:K13)</f>
        <v>15</v>
      </c>
      <c r="M18" s="146"/>
      <c r="N18" s="60" t="s">
        <v>98</v>
      </c>
      <c r="O18" s="54">
        <f xml:space="preserve"> AVERAGE(O6:O13)</f>
        <v>13.875</v>
      </c>
    </row>
    <row r="19" spans="1:15" x14ac:dyDescent="0.25">
      <c r="A19" s="71"/>
      <c r="B19" s="61" t="s">
        <v>99</v>
      </c>
      <c r="C19" s="55">
        <f>SUM(C6:C13)</f>
        <v>146</v>
      </c>
      <c r="E19" s="75"/>
      <c r="F19" s="61" t="s">
        <v>99</v>
      </c>
      <c r="G19" s="55">
        <f>SUM(G6:G13)</f>
        <v>98</v>
      </c>
      <c r="I19" s="75"/>
      <c r="J19" s="61" t="s">
        <v>99</v>
      </c>
      <c r="K19" s="55">
        <f>SUM(K6:K13)</f>
        <v>120</v>
      </c>
      <c r="M19" s="75"/>
      <c r="N19" s="61" t="s">
        <v>99</v>
      </c>
      <c r="O19" s="55">
        <f>SUM(O6:O13)</f>
        <v>111</v>
      </c>
    </row>
    <row r="20" spans="1:15" x14ac:dyDescent="0.25">
      <c r="A20" s="72"/>
      <c r="B20" s="62" t="s">
        <v>93</v>
      </c>
      <c r="C20" s="55">
        <f xml:space="preserve"> (C19)/0.136</f>
        <v>1073.5294117647059</v>
      </c>
      <c r="E20" s="76"/>
      <c r="F20" s="62" t="s">
        <v>93</v>
      </c>
      <c r="G20" s="55">
        <f xml:space="preserve"> (G19)/0.136</f>
        <v>720.58823529411757</v>
      </c>
      <c r="I20" s="76"/>
      <c r="J20" s="62" t="s">
        <v>93</v>
      </c>
      <c r="K20" s="55">
        <f xml:space="preserve"> (K19)/0.136</f>
        <v>882.35294117647049</v>
      </c>
      <c r="M20" s="76"/>
      <c r="N20" s="62" t="s">
        <v>93</v>
      </c>
      <c r="O20" s="55">
        <f xml:space="preserve"> (O19)/0.136</f>
        <v>816.17647058823525</v>
      </c>
    </row>
    <row r="21" spans="1:15" x14ac:dyDescent="0.25">
      <c r="C21" s="57"/>
      <c r="G21" s="69"/>
      <c r="K21" s="69"/>
      <c r="O21" s="69"/>
    </row>
    <row r="22" spans="1:15" x14ac:dyDescent="0.25">
      <c r="A22" s="33" t="s">
        <v>52</v>
      </c>
      <c r="B22" s="33" t="s">
        <v>5</v>
      </c>
      <c r="C22" s="63"/>
      <c r="G22" s="57"/>
      <c r="K22" s="57"/>
      <c r="O22" s="57"/>
    </row>
    <row r="23" spans="1:15" x14ac:dyDescent="0.25">
      <c r="B23" s="64" t="s">
        <v>91</v>
      </c>
      <c r="C23" s="65" t="s">
        <v>92</v>
      </c>
      <c r="E23" s="33" t="s">
        <v>52</v>
      </c>
      <c r="F23" s="33" t="s">
        <v>17</v>
      </c>
      <c r="G23" s="63"/>
      <c r="I23" s="33" t="s">
        <v>52</v>
      </c>
      <c r="J23" s="33" t="s">
        <v>26</v>
      </c>
      <c r="K23" s="63"/>
      <c r="M23" s="33" t="s">
        <v>52</v>
      </c>
      <c r="N23" s="33" t="s">
        <v>33</v>
      </c>
      <c r="O23" s="63"/>
    </row>
    <row r="24" spans="1:15" x14ac:dyDescent="0.25">
      <c r="A24" s="147" t="s">
        <v>88</v>
      </c>
      <c r="B24" s="58">
        <v>1</v>
      </c>
      <c r="C24" s="45">
        <v>17</v>
      </c>
      <c r="F24" s="64" t="s">
        <v>91</v>
      </c>
      <c r="G24" s="65" t="s">
        <v>92</v>
      </c>
      <c r="J24" s="64" t="s">
        <v>91</v>
      </c>
      <c r="K24" s="65" t="s">
        <v>92</v>
      </c>
      <c r="N24" s="64" t="s">
        <v>91</v>
      </c>
      <c r="O24" s="65" t="s">
        <v>92</v>
      </c>
    </row>
    <row r="25" spans="1:15" x14ac:dyDescent="0.25">
      <c r="A25" s="148"/>
      <c r="B25" s="58">
        <v>2</v>
      </c>
      <c r="C25" s="46">
        <v>19</v>
      </c>
      <c r="E25" s="74" t="s">
        <v>88</v>
      </c>
      <c r="F25" s="58">
        <v>1</v>
      </c>
      <c r="G25" s="45">
        <v>19</v>
      </c>
      <c r="I25" s="74" t="s">
        <v>88</v>
      </c>
      <c r="J25" s="58">
        <v>1</v>
      </c>
      <c r="K25" s="45">
        <v>10</v>
      </c>
      <c r="M25" s="74" t="s">
        <v>88</v>
      </c>
      <c r="N25" s="58">
        <v>1</v>
      </c>
      <c r="O25" s="45">
        <v>20</v>
      </c>
    </row>
    <row r="26" spans="1:15" x14ac:dyDescent="0.25">
      <c r="A26" s="148"/>
      <c r="B26" s="58">
        <v>3</v>
      </c>
      <c r="C26" s="46">
        <v>15</v>
      </c>
      <c r="E26" s="75"/>
      <c r="F26" s="58">
        <v>2</v>
      </c>
      <c r="G26" s="46">
        <v>17</v>
      </c>
      <c r="I26" s="75"/>
      <c r="J26" s="58">
        <v>2</v>
      </c>
      <c r="K26" s="46">
        <v>12</v>
      </c>
      <c r="M26" s="75"/>
      <c r="N26" s="58">
        <v>2</v>
      </c>
      <c r="O26" s="46">
        <v>12</v>
      </c>
    </row>
    <row r="27" spans="1:15" x14ac:dyDescent="0.25">
      <c r="A27" s="149"/>
      <c r="B27" s="58">
        <v>4</v>
      </c>
      <c r="C27" s="46">
        <v>18</v>
      </c>
      <c r="E27" s="75"/>
      <c r="F27" s="58">
        <v>3</v>
      </c>
      <c r="G27" s="46">
        <v>15</v>
      </c>
      <c r="I27" s="75"/>
      <c r="J27" s="58">
        <v>3</v>
      </c>
      <c r="K27" s="46">
        <v>8</v>
      </c>
      <c r="M27" s="75"/>
      <c r="N27" s="58">
        <v>3</v>
      </c>
      <c r="O27" s="46">
        <v>16</v>
      </c>
    </row>
    <row r="28" spans="1:15" x14ac:dyDescent="0.25">
      <c r="A28" s="147" t="s">
        <v>89</v>
      </c>
      <c r="B28" s="58">
        <v>5</v>
      </c>
      <c r="C28" s="45">
        <v>32</v>
      </c>
      <c r="E28" s="76"/>
      <c r="F28" s="58">
        <v>4</v>
      </c>
      <c r="G28" s="46">
        <v>12</v>
      </c>
      <c r="I28" s="76"/>
      <c r="J28" s="58">
        <v>4</v>
      </c>
      <c r="K28" s="46">
        <v>13</v>
      </c>
      <c r="M28" s="76"/>
      <c r="N28" s="58">
        <v>4</v>
      </c>
      <c r="O28" s="46">
        <v>12</v>
      </c>
    </row>
    <row r="29" spans="1:15" x14ac:dyDescent="0.25">
      <c r="A29" s="148"/>
      <c r="B29" s="58">
        <v>6</v>
      </c>
      <c r="C29" s="46">
        <v>20</v>
      </c>
      <c r="E29" s="74" t="s">
        <v>89</v>
      </c>
      <c r="F29" s="58">
        <v>5</v>
      </c>
      <c r="G29" s="46">
        <v>10</v>
      </c>
      <c r="I29" s="74" t="s">
        <v>89</v>
      </c>
      <c r="J29" s="58">
        <v>5</v>
      </c>
      <c r="K29" s="45">
        <v>9</v>
      </c>
      <c r="M29" s="74" t="s">
        <v>89</v>
      </c>
      <c r="N29" s="58">
        <v>5</v>
      </c>
      <c r="O29" s="45">
        <v>19</v>
      </c>
    </row>
    <row r="30" spans="1:15" x14ac:dyDescent="0.25">
      <c r="A30" s="148"/>
      <c r="B30" s="58">
        <v>7</v>
      </c>
      <c r="C30" s="46">
        <v>16</v>
      </c>
      <c r="E30" s="75"/>
      <c r="F30" s="58">
        <v>6</v>
      </c>
      <c r="G30" s="46">
        <v>14</v>
      </c>
      <c r="I30" s="75"/>
      <c r="J30" s="58">
        <v>6</v>
      </c>
      <c r="K30" s="46">
        <v>12</v>
      </c>
      <c r="M30" s="75"/>
      <c r="N30" s="58">
        <v>6</v>
      </c>
      <c r="O30" s="46">
        <v>22</v>
      </c>
    </row>
    <row r="31" spans="1:15" x14ac:dyDescent="0.25">
      <c r="A31" s="149"/>
      <c r="B31" s="58">
        <v>8</v>
      </c>
      <c r="C31" s="46">
        <v>21</v>
      </c>
      <c r="E31" s="75"/>
      <c r="F31" s="58">
        <v>7</v>
      </c>
      <c r="G31" s="46">
        <v>12</v>
      </c>
      <c r="I31" s="75"/>
      <c r="J31" s="58">
        <v>7</v>
      </c>
      <c r="K31" s="46">
        <v>15</v>
      </c>
      <c r="M31" s="75"/>
      <c r="N31" s="58">
        <v>7</v>
      </c>
      <c r="O31" s="46">
        <v>13</v>
      </c>
    </row>
    <row r="32" spans="1:15" x14ac:dyDescent="0.25">
      <c r="B32" s="145" t="s">
        <v>94</v>
      </c>
      <c r="C32" s="59">
        <f xml:space="preserve"> SUM(C24:C27)</f>
        <v>69</v>
      </c>
      <c r="E32" s="76"/>
      <c r="F32" s="58">
        <v>8</v>
      </c>
      <c r="G32" s="46">
        <v>18</v>
      </c>
      <c r="I32" s="76"/>
      <c r="J32" s="58">
        <v>8</v>
      </c>
      <c r="K32" s="46">
        <v>12</v>
      </c>
      <c r="M32" s="76"/>
      <c r="N32" s="58">
        <v>8</v>
      </c>
      <c r="O32" s="46">
        <v>13</v>
      </c>
    </row>
    <row r="33" spans="1:15" x14ac:dyDescent="0.25">
      <c r="B33" s="145"/>
      <c r="C33" s="59">
        <f xml:space="preserve"> SUM(C28:C31)</f>
        <v>89</v>
      </c>
      <c r="F33" s="145" t="s">
        <v>94</v>
      </c>
      <c r="G33" s="59">
        <f xml:space="preserve"> SUM(G25:G28)</f>
        <v>63</v>
      </c>
      <c r="J33" s="145" t="s">
        <v>94</v>
      </c>
      <c r="K33" s="59">
        <f xml:space="preserve"> SUM(K25:K28)</f>
        <v>43</v>
      </c>
      <c r="N33" s="145" t="s">
        <v>94</v>
      </c>
      <c r="O33" s="59">
        <f xml:space="preserve"> SUM(O25:O28)</f>
        <v>60</v>
      </c>
    </row>
    <row r="34" spans="1:15" x14ac:dyDescent="0.25">
      <c r="A34" s="146" t="s">
        <v>24</v>
      </c>
      <c r="B34" s="60" t="s">
        <v>96</v>
      </c>
      <c r="C34" s="54">
        <f xml:space="preserve"> AVERAGE(C24:C27)</f>
        <v>17.25</v>
      </c>
      <c r="F34" s="145"/>
      <c r="G34" s="59">
        <f xml:space="preserve"> SUM(G29:G32)</f>
        <v>54</v>
      </c>
      <c r="J34" s="145"/>
      <c r="K34" s="59">
        <f xml:space="preserve"> SUM(K29:K32)</f>
        <v>48</v>
      </c>
      <c r="N34" s="145"/>
      <c r="O34" s="59">
        <f xml:space="preserve"> SUM(O29:O32)</f>
        <v>67</v>
      </c>
    </row>
    <row r="35" spans="1:15" x14ac:dyDescent="0.25">
      <c r="A35" s="146"/>
      <c r="B35" s="60" t="s">
        <v>97</v>
      </c>
      <c r="C35" s="54">
        <f xml:space="preserve"> AVERAGE(C28:C31)</f>
        <v>22.25</v>
      </c>
      <c r="E35" s="146" t="s">
        <v>24</v>
      </c>
      <c r="F35" s="60" t="s">
        <v>96</v>
      </c>
      <c r="G35" s="54">
        <f xml:space="preserve"> AVERAGE(G25:G28)</f>
        <v>15.75</v>
      </c>
      <c r="I35" s="146" t="s">
        <v>24</v>
      </c>
      <c r="J35" s="60" t="s">
        <v>96</v>
      </c>
      <c r="K35" s="54">
        <f xml:space="preserve"> AVERAGE(K25:K28)</f>
        <v>10.75</v>
      </c>
      <c r="M35" s="146" t="s">
        <v>24</v>
      </c>
      <c r="N35" s="60" t="s">
        <v>96</v>
      </c>
      <c r="O35" s="54">
        <f xml:space="preserve"> AVERAGE(O25:O28)</f>
        <v>15</v>
      </c>
    </row>
    <row r="36" spans="1:15" x14ac:dyDescent="0.25">
      <c r="A36" s="146"/>
      <c r="B36" s="60" t="s">
        <v>98</v>
      </c>
      <c r="C36" s="54">
        <f xml:space="preserve"> AVERAGE(C24:C31)</f>
        <v>19.75</v>
      </c>
      <c r="E36" s="146"/>
      <c r="F36" s="60" t="s">
        <v>97</v>
      </c>
      <c r="G36" s="54">
        <f xml:space="preserve"> AVERAGE(G29:G32)</f>
        <v>13.5</v>
      </c>
      <c r="I36" s="146"/>
      <c r="J36" s="60" t="s">
        <v>97</v>
      </c>
      <c r="K36" s="54">
        <f xml:space="preserve"> AVERAGE(K29:K32)</f>
        <v>12</v>
      </c>
      <c r="M36" s="146"/>
      <c r="N36" s="60" t="s">
        <v>97</v>
      </c>
      <c r="O36" s="54">
        <f xml:space="preserve"> AVERAGE(O29:O32)</f>
        <v>16.75</v>
      </c>
    </row>
    <row r="37" spans="1:15" x14ac:dyDescent="0.25">
      <c r="A37" s="75"/>
      <c r="B37" s="61" t="s">
        <v>99</v>
      </c>
      <c r="C37" s="55">
        <f>SUM(C24:C31)</f>
        <v>158</v>
      </c>
      <c r="E37" s="146"/>
      <c r="F37" s="60" t="s">
        <v>98</v>
      </c>
      <c r="G37" s="54">
        <f xml:space="preserve"> AVERAGE(G25:G32)</f>
        <v>14.625</v>
      </c>
      <c r="I37" s="146"/>
      <c r="J37" s="60" t="s">
        <v>98</v>
      </c>
      <c r="K37" s="54">
        <f xml:space="preserve"> AVERAGE(K25:K32)</f>
        <v>11.375</v>
      </c>
      <c r="M37" s="146"/>
      <c r="N37" s="60" t="s">
        <v>98</v>
      </c>
      <c r="O37" s="54">
        <f xml:space="preserve"> AVERAGE(O25:O32)</f>
        <v>15.875</v>
      </c>
    </row>
    <row r="38" spans="1:15" x14ac:dyDescent="0.25">
      <c r="A38" s="76"/>
      <c r="B38" s="62" t="s">
        <v>93</v>
      </c>
      <c r="C38" s="55">
        <f xml:space="preserve"> (C37)/0.136</f>
        <v>1161.7647058823529</v>
      </c>
      <c r="E38" s="75"/>
      <c r="F38" s="61" t="s">
        <v>99</v>
      </c>
      <c r="G38" s="55">
        <f>SUM(G25:G32)</f>
        <v>117</v>
      </c>
      <c r="I38" s="75"/>
      <c r="J38" s="61" t="s">
        <v>99</v>
      </c>
      <c r="K38" s="55">
        <f>SUM(K25:K32)</f>
        <v>91</v>
      </c>
      <c r="M38" s="75"/>
      <c r="N38" s="61" t="s">
        <v>99</v>
      </c>
      <c r="O38" s="55">
        <f>SUM(O25:O32)</f>
        <v>127</v>
      </c>
    </row>
    <row r="39" spans="1:15" x14ac:dyDescent="0.25">
      <c r="C39" s="69"/>
      <c r="E39" s="76"/>
      <c r="F39" s="62" t="s">
        <v>93</v>
      </c>
      <c r="G39" s="55">
        <f xml:space="preserve"> (G38)/0.136</f>
        <v>860.29411764705878</v>
      </c>
      <c r="I39" s="76"/>
      <c r="J39" s="62" t="s">
        <v>93</v>
      </c>
      <c r="K39" s="55">
        <f xml:space="preserve"> (K38)/0.136</f>
        <v>669.11764705882354</v>
      </c>
      <c r="M39" s="76"/>
      <c r="N39" s="62" t="s">
        <v>93</v>
      </c>
      <c r="O39" s="55">
        <f xml:space="preserve"> (O38)/0.136</f>
        <v>933.82352941176464</v>
      </c>
    </row>
    <row r="40" spans="1:15" x14ac:dyDescent="0.25">
      <c r="C40" s="57"/>
      <c r="G40" s="69"/>
      <c r="K40" s="69"/>
      <c r="O40" s="69"/>
    </row>
    <row r="41" spans="1:15" x14ac:dyDescent="0.25">
      <c r="A41" s="33" t="s">
        <v>52</v>
      </c>
      <c r="B41" s="33" t="s">
        <v>6</v>
      </c>
      <c r="C41" s="63"/>
      <c r="G41" s="57"/>
      <c r="K41" s="57"/>
      <c r="O41" s="57"/>
    </row>
    <row r="42" spans="1:15" x14ac:dyDescent="0.25">
      <c r="B42" s="64" t="s">
        <v>91</v>
      </c>
      <c r="C42" s="65" t="s">
        <v>92</v>
      </c>
      <c r="E42" s="33" t="s">
        <v>52</v>
      </c>
      <c r="F42" s="33" t="s">
        <v>18</v>
      </c>
      <c r="G42" s="63"/>
      <c r="I42" s="33" t="s">
        <v>52</v>
      </c>
      <c r="J42" s="33" t="s">
        <v>27</v>
      </c>
      <c r="K42" s="63"/>
      <c r="M42" s="33" t="s">
        <v>52</v>
      </c>
      <c r="N42" s="33" t="s">
        <v>34</v>
      </c>
      <c r="O42" s="63"/>
    </row>
    <row r="43" spans="1:15" x14ac:dyDescent="0.25">
      <c r="A43" s="74" t="s">
        <v>88</v>
      </c>
      <c r="B43" s="58">
        <v>1</v>
      </c>
      <c r="C43" s="45">
        <v>25</v>
      </c>
      <c r="F43" s="64" t="s">
        <v>91</v>
      </c>
      <c r="G43" s="65" t="s">
        <v>92</v>
      </c>
      <c r="J43" s="64" t="s">
        <v>91</v>
      </c>
      <c r="K43" s="65" t="s">
        <v>92</v>
      </c>
      <c r="N43" s="64" t="s">
        <v>91</v>
      </c>
      <c r="O43" s="65" t="s">
        <v>92</v>
      </c>
    </row>
    <row r="44" spans="1:15" x14ac:dyDescent="0.25">
      <c r="A44" s="75"/>
      <c r="B44" s="58">
        <v>2</v>
      </c>
      <c r="C44" s="46">
        <v>25</v>
      </c>
      <c r="E44" s="74" t="s">
        <v>88</v>
      </c>
      <c r="F44" s="58">
        <v>1</v>
      </c>
      <c r="G44" s="45">
        <v>26</v>
      </c>
      <c r="I44" s="74" t="s">
        <v>88</v>
      </c>
      <c r="J44" s="58">
        <v>1</v>
      </c>
      <c r="K44" s="45">
        <v>9</v>
      </c>
      <c r="M44" s="74" t="s">
        <v>88</v>
      </c>
      <c r="N44" s="58">
        <v>1</v>
      </c>
      <c r="O44" s="45">
        <v>18</v>
      </c>
    </row>
    <row r="45" spans="1:15" x14ac:dyDescent="0.25">
      <c r="A45" s="75"/>
      <c r="B45" s="58">
        <v>3</v>
      </c>
      <c r="C45" s="46">
        <v>21</v>
      </c>
      <c r="E45" s="75"/>
      <c r="F45" s="58">
        <v>2</v>
      </c>
      <c r="G45" s="46">
        <v>16</v>
      </c>
      <c r="I45" s="75"/>
      <c r="J45" s="58">
        <v>2</v>
      </c>
      <c r="K45" s="46">
        <v>13</v>
      </c>
      <c r="M45" s="75"/>
      <c r="N45" s="58">
        <v>2</v>
      </c>
      <c r="O45" s="46">
        <v>10</v>
      </c>
    </row>
    <row r="46" spans="1:15" x14ac:dyDescent="0.25">
      <c r="A46" s="76"/>
      <c r="B46" s="58">
        <v>4</v>
      </c>
      <c r="C46" s="46">
        <v>24</v>
      </c>
      <c r="E46" s="75"/>
      <c r="F46" s="58">
        <v>3</v>
      </c>
      <c r="G46" s="46">
        <v>19</v>
      </c>
      <c r="I46" s="75"/>
      <c r="J46" s="58">
        <v>3</v>
      </c>
      <c r="K46" s="46">
        <v>10</v>
      </c>
      <c r="M46" s="75"/>
      <c r="N46" s="58">
        <v>3</v>
      </c>
      <c r="O46" s="46">
        <v>15</v>
      </c>
    </row>
    <row r="47" spans="1:15" x14ac:dyDescent="0.25">
      <c r="A47" s="74" t="s">
        <v>89</v>
      </c>
      <c r="B47" s="58">
        <v>5</v>
      </c>
      <c r="C47" s="45">
        <v>28</v>
      </c>
      <c r="E47" s="76"/>
      <c r="F47" s="58">
        <v>4</v>
      </c>
      <c r="G47" s="46">
        <v>11</v>
      </c>
      <c r="I47" s="76"/>
      <c r="J47" s="58">
        <v>4</v>
      </c>
      <c r="K47" s="45">
        <v>13</v>
      </c>
      <c r="M47" s="76"/>
      <c r="N47" s="58">
        <v>4</v>
      </c>
      <c r="O47" s="46">
        <v>9</v>
      </c>
    </row>
    <row r="48" spans="1:15" x14ac:dyDescent="0.25">
      <c r="A48" s="75"/>
      <c r="B48" s="58">
        <v>6</v>
      </c>
      <c r="C48" s="46">
        <v>19</v>
      </c>
      <c r="E48" s="74" t="s">
        <v>89</v>
      </c>
      <c r="F48" s="58">
        <v>5</v>
      </c>
      <c r="G48" s="45">
        <v>14</v>
      </c>
      <c r="I48" s="74" t="s">
        <v>89</v>
      </c>
      <c r="J48" s="58">
        <v>5</v>
      </c>
      <c r="K48" s="45">
        <v>9</v>
      </c>
      <c r="M48" s="74" t="s">
        <v>89</v>
      </c>
      <c r="N48" s="58">
        <v>5</v>
      </c>
      <c r="O48" s="45">
        <v>15</v>
      </c>
    </row>
    <row r="49" spans="1:15" x14ac:dyDescent="0.25">
      <c r="A49" s="75"/>
      <c r="B49" s="58">
        <v>7</v>
      </c>
      <c r="C49" s="46">
        <v>27</v>
      </c>
      <c r="E49" s="75"/>
      <c r="F49" s="58">
        <v>6</v>
      </c>
      <c r="G49" s="46">
        <v>21</v>
      </c>
      <c r="I49" s="75"/>
      <c r="J49" s="58">
        <v>6</v>
      </c>
      <c r="K49" s="46">
        <v>11</v>
      </c>
      <c r="M49" s="75"/>
      <c r="N49" s="58">
        <v>6</v>
      </c>
      <c r="O49" s="46">
        <v>18</v>
      </c>
    </row>
    <row r="50" spans="1:15" x14ac:dyDescent="0.25">
      <c r="A50" s="76"/>
      <c r="B50" s="58">
        <v>8</v>
      </c>
      <c r="C50" s="46">
        <v>24</v>
      </c>
      <c r="E50" s="75"/>
      <c r="F50" s="58">
        <v>7</v>
      </c>
      <c r="G50" s="46">
        <v>15</v>
      </c>
      <c r="I50" s="75"/>
      <c r="J50" s="58">
        <v>7</v>
      </c>
      <c r="K50" s="46">
        <v>10</v>
      </c>
      <c r="M50" s="75"/>
      <c r="N50" s="58">
        <v>7</v>
      </c>
      <c r="O50" s="46">
        <v>8</v>
      </c>
    </row>
    <row r="51" spans="1:15" x14ac:dyDescent="0.25">
      <c r="B51" s="145" t="s">
        <v>94</v>
      </c>
      <c r="C51" s="59">
        <f xml:space="preserve"> SUM(C43:C46)</f>
        <v>95</v>
      </c>
      <c r="E51" s="76"/>
      <c r="F51" s="58">
        <v>8</v>
      </c>
      <c r="G51" s="46">
        <v>13</v>
      </c>
      <c r="I51" s="76"/>
      <c r="J51" s="58">
        <v>8</v>
      </c>
      <c r="K51" s="46">
        <v>7</v>
      </c>
      <c r="M51" s="76"/>
      <c r="N51" s="58">
        <v>8</v>
      </c>
      <c r="O51" s="46">
        <v>18</v>
      </c>
    </row>
    <row r="52" spans="1:15" x14ac:dyDescent="0.25">
      <c r="B52" s="145"/>
      <c r="C52" s="59">
        <f xml:space="preserve"> SUM(C47:C50)</f>
        <v>98</v>
      </c>
      <c r="F52" s="145" t="s">
        <v>94</v>
      </c>
      <c r="G52" s="59">
        <f xml:space="preserve"> SUM(G44:G47)</f>
        <v>72</v>
      </c>
      <c r="J52" s="145" t="s">
        <v>94</v>
      </c>
      <c r="K52" s="59">
        <f xml:space="preserve"> SUM(K44:K47)</f>
        <v>45</v>
      </c>
      <c r="N52" s="145" t="s">
        <v>94</v>
      </c>
      <c r="O52" s="59">
        <f xml:space="preserve"> SUM(O44:O47)</f>
        <v>52</v>
      </c>
    </row>
    <row r="53" spans="1:15" x14ac:dyDescent="0.25">
      <c r="A53" s="146" t="s">
        <v>24</v>
      </c>
      <c r="B53" s="60" t="s">
        <v>96</v>
      </c>
      <c r="C53" s="54">
        <f xml:space="preserve"> AVERAGE(C43:C46)</f>
        <v>23.75</v>
      </c>
      <c r="F53" s="145"/>
      <c r="G53" s="59">
        <f xml:space="preserve"> SUM(G48:G51)</f>
        <v>63</v>
      </c>
      <c r="J53" s="145"/>
      <c r="K53" s="59">
        <f xml:space="preserve"> SUM(K48:K51)</f>
        <v>37</v>
      </c>
      <c r="N53" s="145"/>
      <c r="O53" s="59">
        <f xml:space="preserve"> SUM(O48:O51)</f>
        <v>59</v>
      </c>
    </row>
    <row r="54" spans="1:15" x14ac:dyDescent="0.25">
      <c r="A54" s="146"/>
      <c r="B54" s="60" t="s">
        <v>97</v>
      </c>
      <c r="C54" s="54">
        <f xml:space="preserve"> AVERAGE(C47:C50)</f>
        <v>24.5</v>
      </c>
      <c r="E54" s="146" t="s">
        <v>24</v>
      </c>
      <c r="F54" s="60" t="s">
        <v>96</v>
      </c>
      <c r="G54" s="54">
        <f xml:space="preserve"> AVERAGE(G44:G47)</f>
        <v>18</v>
      </c>
      <c r="I54" s="146" t="s">
        <v>24</v>
      </c>
      <c r="J54" s="60" t="s">
        <v>96</v>
      </c>
      <c r="K54" s="54">
        <f xml:space="preserve"> AVERAGE(K44:K47)</f>
        <v>11.25</v>
      </c>
      <c r="M54" s="146" t="s">
        <v>24</v>
      </c>
      <c r="N54" s="60" t="s">
        <v>96</v>
      </c>
      <c r="O54" s="54">
        <f xml:space="preserve"> AVERAGE(O44:O47)</f>
        <v>13</v>
      </c>
    </row>
    <row r="55" spans="1:15" x14ac:dyDescent="0.25">
      <c r="A55" s="146"/>
      <c r="B55" s="60" t="s">
        <v>98</v>
      </c>
      <c r="C55" s="54">
        <f xml:space="preserve"> AVERAGE(C43:C50)</f>
        <v>24.125</v>
      </c>
      <c r="E55" s="146"/>
      <c r="F55" s="60" t="s">
        <v>97</v>
      </c>
      <c r="G55" s="54">
        <f xml:space="preserve"> AVERAGE(G48:G51)</f>
        <v>15.75</v>
      </c>
      <c r="I55" s="146"/>
      <c r="J55" s="60" t="s">
        <v>97</v>
      </c>
      <c r="K55" s="54">
        <f xml:space="preserve"> AVERAGE(K48:K51)</f>
        <v>9.25</v>
      </c>
      <c r="M55" s="146"/>
      <c r="N55" s="60" t="s">
        <v>97</v>
      </c>
      <c r="O55" s="54">
        <f xml:space="preserve"> AVERAGE(O48:O51)</f>
        <v>14.75</v>
      </c>
    </row>
    <row r="56" spans="1:15" x14ac:dyDescent="0.25">
      <c r="A56" s="75"/>
      <c r="B56" s="61" t="s">
        <v>99</v>
      </c>
      <c r="C56" s="55">
        <f>SUM(C43:C50)</f>
        <v>193</v>
      </c>
      <c r="E56" s="146"/>
      <c r="F56" s="60" t="s">
        <v>98</v>
      </c>
      <c r="G56" s="54">
        <f xml:space="preserve"> AVERAGE(G44:G51)</f>
        <v>16.875</v>
      </c>
      <c r="I56" s="146"/>
      <c r="J56" s="60" t="s">
        <v>98</v>
      </c>
      <c r="K56" s="54">
        <f xml:space="preserve"> AVERAGE(K44:K51)</f>
        <v>10.25</v>
      </c>
      <c r="M56" s="146"/>
      <c r="N56" s="60" t="s">
        <v>98</v>
      </c>
      <c r="O56" s="54">
        <f xml:space="preserve"> AVERAGE(O44:O51)</f>
        <v>13.875</v>
      </c>
    </row>
    <row r="57" spans="1:15" x14ac:dyDescent="0.25">
      <c r="A57" s="76"/>
      <c r="B57" s="62" t="s">
        <v>93</v>
      </c>
      <c r="C57" s="55">
        <f xml:space="preserve"> (C56)/0.136</f>
        <v>1419.1176470588234</v>
      </c>
      <c r="E57" s="75"/>
      <c r="F57" s="61" t="s">
        <v>99</v>
      </c>
      <c r="G57" s="55">
        <f>SUM(G44:G51)</f>
        <v>135</v>
      </c>
      <c r="I57" s="75"/>
      <c r="J57" s="61" t="s">
        <v>99</v>
      </c>
      <c r="K57" s="55">
        <f>SUM(K44:K51)</f>
        <v>82</v>
      </c>
      <c r="M57" s="75"/>
      <c r="N57" s="61" t="s">
        <v>99</v>
      </c>
      <c r="O57" s="55">
        <f>SUM(O44:O51)</f>
        <v>111</v>
      </c>
    </row>
    <row r="58" spans="1:15" x14ac:dyDescent="0.25">
      <c r="C58" s="69"/>
      <c r="E58" s="76"/>
      <c r="F58" s="62" t="s">
        <v>93</v>
      </c>
      <c r="G58" s="66">
        <f xml:space="preserve"> (G57)/0.136</f>
        <v>992.64705882352939</v>
      </c>
      <c r="I58" s="76"/>
      <c r="J58" s="62" t="s">
        <v>93</v>
      </c>
      <c r="K58" s="66">
        <f xml:space="preserve"> (K57)/0.136</f>
        <v>602.94117647058818</v>
      </c>
      <c r="M58" s="76"/>
      <c r="N58" s="62" t="s">
        <v>93</v>
      </c>
      <c r="O58" s="55">
        <f xml:space="preserve"> (O57)/0.136</f>
        <v>816.17647058823525</v>
      </c>
    </row>
    <row r="59" spans="1:15" x14ac:dyDescent="0.25">
      <c r="C59" s="68"/>
      <c r="G59" s="69"/>
      <c r="K59" s="69"/>
      <c r="O59" s="69"/>
    </row>
    <row r="60" spans="1:15" x14ac:dyDescent="0.25">
      <c r="A60" s="33" t="s">
        <v>52</v>
      </c>
      <c r="B60" s="33" t="s">
        <v>7</v>
      </c>
      <c r="C60" s="63"/>
      <c r="G60" s="57"/>
      <c r="K60" s="57"/>
      <c r="O60" s="57"/>
    </row>
    <row r="61" spans="1:15" x14ac:dyDescent="0.25">
      <c r="B61" s="64" t="s">
        <v>91</v>
      </c>
      <c r="C61" s="65" t="s">
        <v>92</v>
      </c>
      <c r="E61" s="33" t="s">
        <v>52</v>
      </c>
      <c r="F61" s="33" t="s">
        <v>19</v>
      </c>
      <c r="G61" s="63"/>
      <c r="I61" s="33" t="s">
        <v>52</v>
      </c>
      <c r="J61" s="33" t="s">
        <v>29</v>
      </c>
      <c r="K61" s="63"/>
      <c r="M61" s="33" t="s">
        <v>52</v>
      </c>
      <c r="N61" s="33" t="s">
        <v>35</v>
      </c>
      <c r="O61" s="63"/>
    </row>
    <row r="62" spans="1:15" x14ac:dyDescent="0.25">
      <c r="A62" s="74" t="s">
        <v>88</v>
      </c>
      <c r="B62" s="58">
        <v>1</v>
      </c>
      <c r="C62" s="45">
        <v>20</v>
      </c>
      <c r="F62" s="64" t="s">
        <v>91</v>
      </c>
      <c r="G62" s="65" t="s">
        <v>92</v>
      </c>
      <c r="J62" s="64" t="s">
        <v>91</v>
      </c>
      <c r="K62" s="65" t="s">
        <v>92</v>
      </c>
      <c r="N62" s="64" t="s">
        <v>91</v>
      </c>
      <c r="O62" s="65" t="s">
        <v>92</v>
      </c>
    </row>
    <row r="63" spans="1:15" x14ac:dyDescent="0.25">
      <c r="A63" s="75"/>
      <c r="B63" s="58">
        <v>2</v>
      </c>
      <c r="C63" s="46">
        <v>23</v>
      </c>
      <c r="E63" s="74" t="s">
        <v>88</v>
      </c>
      <c r="F63" s="58">
        <v>1</v>
      </c>
      <c r="G63" s="45">
        <v>17</v>
      </c>
      <c r="I63" s="74" t="s">
        <v>88</v>
      </c>
      <c r="J63" s="58">
        <v>1</v>
      </c>
      <c r="K63" s="45">
        <v>16</v>
      </c>
      <c r="M63" s="74" t="s">
        <v>88</v>
      </c>
      <c r="N63" s="58">
        <v>1</v>
      </c>
      <c r="O63" s="45">
        <v>12</v>
      </c>
    </row>
    <row r="64" spans="1:15" x14ac:dyDescent="0.25">
      <c r="A64" s="75"/>
      <c r="B64" s="58">
        <v>3</v>
      </c>
      <c r="C64" s="46">
        <v>24</v>
      </c>
      <c r="D64" s="40"/>
      <c r="E64" s="75"/>
      <c r="F64" s="58">
        <v>2</v>
      </c>
      <c r="G64" s="46">
        <v>20</v>
      </c>
      <c r="I64" s="75"/>
      <c r="J64" s="58">
        <v>2</v>
      </c>
      <c r="K64" s="46">
        <v>9</v>
      </c>
      <c r="M64" s="75"/>
      <c r="N64" s="58">
        <v>2</v>
      </c>
      <c r="O64" s="46">
        <v>11</v>
      </c>
    </row>
    <row r="65" spans="1:15" x14ac:dyDescent="0.25">
      <c r="A65" s="76"/>
      <c r="B65" s="58">
        <v>4</v>
      </c>
      <c r="C65" s="46">
        <v>11</v>
      </c>
      <c r="D65" s="40"/>
      <c r="E65" s="75"/>
      <c r="F65" s="58">
        <v>3</v>
      </c>
      <c r="G65" s="46">
        <v>15</v>
      </c>
      <c r="I65" s="75"/>
      <c r="J65" s="58">
        <v>3</v>
      </c>
      <c r="K65" s="46">
        <v>10</v>
      </c>
      <c r="M65" s="75"/>
      <c r="N65" s="58">
        <v>3</v>
      </c>
      <c r="O65" s="46">
        <v>10</v>
      </c>
    </row>
    <row r="66" spans="1:15" x14ac:dyDescent="0.25">
      <c r="A66" s="74" t="s">
        <v>89</v>
      </c>
      <c r="B66" s="58">
        <v>5</v>
      </c>
      <c r="C66" s="45">
        <v>21</v>
      </c>
      <c r="E66" s="76"/>
      <c r="F66" s="58">
        <v>4</v>
      </c>
      <c r="G66" s="46">
        <v>13</v>
      </c>
      <c r="I66" s="76"/>
      <c r="J66" s="58">
        <v>4</v>
      </c>
      <c r="K66" s="46">
        <v>13</v>
      </c>
      <c r="M66" s="76"/>
      <c r="N66" s="58">
        <v>4</v>
      </c>
      <c r="O66" s="46">
        <v>8</v>
      </c>
    </row>
    <row r="67" spans="1:15" x14ac:dyDescent="0.25">
      <c r="A67" s="75"/>
      <c r="B67" s="58">
        <v>6</v>
      </c>
      <c r="C67" s="46">
        <v>13</v>
      </c>
      <c r="E67" s="74" t="s">
        <v>89</v>
      </c>
      <c r="F67" s="58">
        <v>5</v>
      </c>
      <c r="G67" s="45">
        <v>11</v>
      </c>
      <c r="I67" s="74" t="s">
        <v>89</v>
      </c>
      <c r="J67" s="58">
        <v>5</v>
      </c>
      <c r="K67" s="45">
        <v>15</v>
      </c>
      <c r="M67" s="74" t="s">
        <v>89</v>
      </c>
      <c r="N67" s="58">
        <v>5</v>
      </c>
      <c r="O67" s="45">
        <v>13</v>
      </c>
    </row>
    <row r="68" spans="1:15" x14ac:dyDescent="0.25">
      <c r="A68" s="75"/>
      <c r="B68" s="58">
        <v>7</v>
      </c>
      <c r="C68" s="46">
        <v>19</v>
      </c>
      <c r="E68" s="75"/>
      <c r="F68" s="58">
        <v>6</v>
      </c>
      <c r="G68" s="46">
        <v>16</v>
      </c>
      <c r="I68" s="75"/>
      <c r="J68" s="58">
        <v>6</v>
      </c>
      <c r="K68" s="46">
        <v>13</v>
      </c>
      <c r="M68" s="75"/>
      <c r="N68" s="58">
        <v>6</v>
      </c>
      <c r="O68" s="46">
        <v>7</v>
      </c>
    </row>
    <row r="69" spans="1:15" x14ac:dyDescent="0.25">
      <c r="A69" s="76"/>
      <c r="B69" s="58">
        <v>8</v>
      </c>
      <c r="C69" s="46">
        <v>22</v>
      </c>
      <c r="E69" s="75"/>
      <c r="F69" s="58">
        <v>7</v>
      </c>
      <c r="G69" s="46">
        <v>19</v>
      </c>
      <c r="I69" s="75"/>
      <c r="J69" s="58">
        <v>7</v>
      </c>
      <c r="K69" s="46">
        <v>17</v>
      </c>
      <c r="M69" s="75"/>
      <c r="N69" s="58">
        <v>7</v>
      </c>
      <c r="O69" s="46">
        <v>9</v>
      </c>
    </row>
    <row r="70" spans="1:15" x14ac:dyDescent="0.25">
      <c r="B70" s="145" t="s">
        <v>94</v>
      </c>
      <c r="C70" s="59">
        <f xml:space="preserve"> SUM(C62:C65)</f>
        <v>78</v>
      </c>
      <c r="E70" s="76"/>
      <c r="F70" s="58">
        <v>8</v>
      </c>
      <c r="G70" s="46">
        <v>18</v>
      </c>
      <c r="I70" s="76"/>
      <c r="J70" s="58">
        <v>8</v>
      </c>
      <c r="K70" s="46">
        <v>18</v>
      </c>
      <c r="M70" s="76"/>
      <c r="N70" s="58">
        <v>8</v>
      </c>
      <c r="O70" s="46">
        <v>12</v>
      </c>
    </row>
    <row r="71" spans="1:15" x14ac:dyDescent="0.25">
      <c r="B71" s="145"/>
      <c r="C71" s="59">
        <f xml:space="preserve"> SUM(C66:C69)</f>
        <v>75</v>
      </c>
      <c r="F71" s="145" t="s">
        <v>94</v>
      </c>
      <c r="G71" s="59">
        <f xml:space="preserve"> SUM(G63:G66)</f>
        <v>65</v>
      </c>
      <c r="J71" s="145" t="s">
        <v>94</v>
      </c>
      <c r="K71" s="59">
        <f xml:space="preserve"> SUM(K63:K66)</f>
        <v>48</v>
      </c>
      <c r="N71" s="145" t="s">
        <v>94</v>
      </c>
      <c r="O71" s="59">
        <f xml:space="preserve"> SUM(O63:O66)</f>
        <v>41</v>
      </c>
    </row>
    <row r="72" spans="1:15" x14ac:dyDescent="0.25">
      <c r="A72" s="146" t="s">
        <v>24</v>
      </c>
      <c r="B72" s="60" t="s">
        <v>96</v>
      </c>
      <c r="C72" s="54">
        <f xml:space="preserve"> AVERAGE(C62:C65)</f>
        <v>19.5</v>
      </c>
      <c r="F72" s="145"/>
      <c r="G72" s="59">
        <f xml:space="preserve"> SUM(G67:G70)</f>
        <v>64</v>
      </c>
      <c r="J72" s="145"/>
      <c r="K72" s="59">
        <f xml:space="preserve"> SUM(K67:K70)</f>
        <v>63</v>
      </c>
      <c r="N72" s="145"/>
      <c r="O72" s="59">
        <f xml:space="preserve"> SUM(O67:O70)</f>
        <v>41</v>
      </c>
    </row>
    <row r="73" spans="1:15" x14ac:dyDescent="0.25">
      <c r="A73" s="146"/>
      <c r="B73" s="60" t="s">
        <v>97</v>
      </c>
      <c r="C73" s="54">
        <f xml:space="preserve"> AVERAGE(C66:C69)</f>
        <v>18.75</v>
      </c>
      <c r="E73" s="146" t="s">
        <v>24</v>
      </c>
      <c r="F73" s="60" t="s">
        <v>96</v>
      </c>
      <c r="G73" s="54">
        <f xml:space="preserve"> AVERAGE(G63:G66)</f>
        <v>16.25</v>
      </c>
      <c r="I73" s="146" t="s">
        <v>24</v>
      </c>
      <c r="J73" s="60" t="s">
        <v>96</v>
      </c>
      <c r="K73" s="54">
        <f xml:space="preserve"> AVERAGE(K63:K66)</f>
        <v>12</v>
      </c>
      <c r="M73" s="146" t="s">
        <v>24</v>
      </c>
      <c r="N73" s="60" t="s">
        <v>96</v>
      </c>
      <c r="O73" s="54">
        <f xml:space="preserve"> AVERAGE(O63:O66)</f>
        <v>10.25</v>
      </c>
    </row>
    <row r="74" spans="1:15" x14ac:dyDescent="0.25">
      <c r="A74" s="146"/>
      <c r="B74" s="60" t="s">
        <v>98</v>
      </c>
      <c r="C74" s="54">
        <f xml:space="preserve"> AVERAGE(C62:C69)</f>
        <v>19.125</v>
      </c>
      <c r="E74" s="146"/>
      <c r="F74" s="60" t="s">
        <v>97</v>
      </c>
      <c r="G74" s="54">
        <f xml:space="preserve"> AVERAGE(G67:G70)</f>
        <v>16</v>
      </c>
      <c r="I74" s="146"/>
      <c r="J74" s="60" t="s">
        <v>97</v>
      </c>
      <c r="K74" s="54">
        <f xml:space="preserve"> AVERAGE(K67:K70)</f>
        <v>15.75</v>
      </c>
      <c r="M74" s="146"/>
      <c r="N74" s="60" t="s">
        <v>97</v>
      </c>
      <c r="O74" s="54">
        <f xml:space="preserve"> AVERAGE(O67:O70)</f>
        <v>10.25</v>
      </c>
    </row>
    <row r="75" spans="1:15" x14ac:dyDescent="0.25">
      <c r="A75" s="75"/>
      <c r="B75" s="61" t="s">
        <v>99</v>
      </c>
      <c r="C75" s="55">
        <f>SUM(C62:C69)</f>
        <v>153</v>
      </c>
      <c r="E75" s="146"/>
      <c r="F75" s="60" t="s">
        <v>98</v>
      </c>
      <c r="G75" s="54">
        <f xml:space="preserve"> AVERAGE(G63:G70)</f>
        <v>16.125</v>
      </c>
      <c r="I75" s="146"/>
      <c r="J75" s="60" t="s">
        <v>98</v>
      </c>
      <c r="K75" s="54">
        <f xml:space="preserve"> AVERAGE(K63:K70)</f>
        <v>13.875</v>
      </c>
      <c r="M75" s="146"/>
      <c r="N75" s="60" t="s">
        <v>98</v>
      </c>
      <c r="O75" s="54">
        <f xml:space="preserve"> AVERAGE(O63:O70)</f>
        <v>10.25</v>
      </c>
    </row>
    <row r="76" spans="1:15" x14ac:dyDescent="0.25">
      <c r="A76" s="76"/>
      <c r="B76" s="62" t="s">
        <v>93</v>
      </c>
      <c r="C76" s="55">
        <f xml:space="preserve"> (C75)/0.136</f>
        <v>1125</v>
      </c>
      <c r="E76" s="75"/>
      <c r="F76" s="61" t="s">
        <v>99</v>
      </c>
      <c r="G76" s="55">
        <f>SUM(G63:G70)</f>
        <v>129</v>
      </c>
      <c r="I76" s="75"/>
      <c r="J76" s="61" t="s">
        <v>99</v>
      </c>
      <c r="K76" s="55">
        <f>SUM(K63:K70)</f>
        <v>111</v>
      </c>
      <c r="M76" s="75"/>
      <c r="N76" s="61" t="s">
        <v>99</v>
      </c>
      <c r="O76" s="55">
        <f>SUM(O63:O70)</f>
        <v>82</v>
      </c>
    </row>
    <row r="77" spans="1:15" x14ac:dyDescent="0.25">
      <c r="C77" s="69"/>
      <c r="E77" s="76"/>
      <c r="F77" s="62" t="s">
        <v>93</v>
      </c>
      <c r="G77" s="66">
        <f xml:space="preserve"> (G76)/0.136</f>
        <v>948.52941176470586</v>
      </c>
      <c r="I77" s="76"/>
      <c r="J77" s="62" t="s">
        <v>93</v>
      </c>
      <c r="K77" s="66">
        <f xml:space="preserve"> (K76)/0.136</f>
        <v>816.17647058823525</v>
      </c>
      <c r="M77" s="76"/>
      <c r="N77" s="62" t="s">
        <v>93</v>
      </c>
      <c r="O77" s="55">
        <f xml:space="preserve"> (O76)/0.136</f>
        <v>602.94117647058818</v>
      </c>
    </row>
    <row r="78" spans="1:15" x14ac:dyDescent="0.25">
      <c r="C78" s="57"/>
      <c r="G78" s="69"/>
      <c r="K78" s="69"/>
      <c r="O78" s="69"/>
    </row>
    <row r="79" spans="1:15" x14ac:dyDescent="0.25">
      <c r="A79" s="33" t="s">
        <v>52</v>
      </c>
      <c r="B79" s="33" t="s">
        <v>8</v>
      </c>
      <c r="C79" s="63"/>
      <c r="E79" s="33" t="s">
        <v>52</v>
      </c>
      <c r="F79" s="33" t="s">
        <v>20</v>
      </c>
      <c r="G79" s="63"/>
      <c r="I79" s="33"/>
      <c r="K79" s="57"/>
      <c r="O79" s="57"/>
    </row>
    <row r="80" spans="1:15" x14ac:dyDescent="0.25">
      <c r="B80" s="64" t="s">
        <v>91</v>
      </c>
      <c r="C80" s="65" t="s">
        <v>92</v>
      </c>
      <c r="F80" s="64" t="s">
        <v>91</v>
      </c>
      <c r="G80" s="65" t="s">
        <v>92</v>
      </c>
      <c r="I80" s="33" t="s">
        <v>52</v>
      </c>
      <c r="J80" s="33" t="s">
        <v>28</v>
      </c>
      <c r="K80" s="63"/>
      <c r="M80" s="33" t="s">
        <v>52</v>
      </c>
      <c r="N80" s="33" t="s">
        <v>36</v>
      </c>
      <c r="O80" s="63"/>
    </row>
    <row r="81" spans="1:15" x14ac:dyDescent="0.25">
      <c r="A81" s="74" t="s">
        <v>88</v>
      </c>
      <c r="B81" s="58">
        <v>1</v>
      </c>
      <c r="C81" s="45">
        <v>15</v>
      </c>
      <c r="E81" s="74" t="s">
        <v>88</v>
      </c>
      <c r="F81" s="58">
        <v>1</v>
      </c>
      <c r="G81" s="45">
        <v>11</v>
      </c>
      <c r="J81" s="64" t="s">
        <v>91</v>
      </c>
      <c r="K81" s="65" t="s">
        <v>92</v>
      </c>
      <c r="N81" s="64" t="s">
        <v>91</v>
      </c>
      <c r="O81" s="65" t="s">
        <v>92</v>
      </c>
    </row>
    <row r="82" spans="1:15" x14ac:dyDescent="0.25">
      <c r="A82" s="75"/>
      <c r="B82" s="58">
        <v>2</v>
      </c>
      <c r="C82" s="46">
        <v>10</v>
      </c>
      <c r="E82" s="75"/>
      <c r="F82" s="58">
        <v>2</v>
      </c>
      <c r="G82" s="46">
        <v>21</v>
      </c>
      <c r="I82" s="74" t="s">
        <v>88</v>
      </c>
      <c r="J82" s="58">
        <v>1</v>
      </c>
      <c r="K82" s="45">
        <v>17</v>
      </c>
      <c r="M82" s="74" t="s">
        <v>88</v>
      </c>
      <c r="N82" s="58">
        <v>1</v>
      </c>
      <c r="O82" s="45">
        <v>19</v>
      </c>
    </row>
    <row r="83" spans="1:15" x14ac:dyDescent="0.25">
      <c r="A83" s="75"/>
      <c r="B83" s="58">
        <v>3</v>
      </c>
      <c r="C83" s="46">
        <v>9</v>
      </c>
      <c r="E83" s="75"/>
      <c r="F83" s="58">
        <v>3</v>
      </c>
      <c r="G83" s="46">
        <v>10</v>
      </c>
      <c r="I83" s="75"/>
      <c r="J83" s="58">
        <v>2</v>
      </c>
      <c r="K83" s="46">
        <v>8</v>
      </c>
      <c r="M83" s="75"/>
      <c r="N83" s="58">
        <v>2</v>
      </c>
      <c r="O83" s="46">
        <v>18</v>
      </c>
    </row>
    <row r="84" spans="1:15" x14ac:dyDescent="0.25">
      <c r="A84" s="76"/>
      <c r="B84" s="58">
        <v>4</v>
      </c>
      <c r="C84" s="46">
        <v>9</v>
      </c>
      <c r="E84" s="76"/>
      <c r="F84" s="58">
        <v>4</v>
      </c>
      <c r="G84" s="46">
        <v>12</v>
      </c>
      <c r="I84" s="75"/>
      <c r="J84" s="58">
        <v>3</v>
      </c>
      <c r="K84" s="46">
        <v>14</v>
      </c>
      <c r="M84" s="75"/>
      <c r="N84" s="58">
        <v>3</v>
      </c>
      <c r="O84" s="46">
        <v>14</v>
      </c>
    </row>
    <row r="85" spans="1:15" x14ac:dyDescent="0.25">
      <c r="A85" s="74" t="s">
        <v>89</v>
      </c>
      <c r="B85" s="58">
        <v>5</v>
      </c>
      <c r="C85" s="45">
        <v>14</v>
      </c>
      <c r="E85" s="74" t="s">
        <v>89</v>
      </c>
      <c r="F85" s="58">
        <v>5</v>
      </c>
      <c r="G85" s="45">
        <v>15</v>
      </c>
      <c r="I85" s="76"/>
      <c r="J85" s="58">
        <v>4</v>
      </c>
      <c r="K85" s="46">
        <v>10</v>
      </c>
      <c r="M85" s="76"/>
      <c r="N85" s="58">
        <v>4</v>
      </c>
      <c r="O85" s="46">
        <v>20</v>
      </c>
    </row>
    <row r="86" spans="1:15" x14ac:dyDescent="0.25">
      <c r="A86" s="75"/>
      <c r="B86" s="58">
        <v>6</v>
      </c>
      <c r="C86" s="46">
        <v>21</v>
      </c>
      <c r="E86" s="75"/>
      <c r="F86" s="58">
        <v>6</v>
      </c>
      <c r="G86" s="46">
        <v>12</v>
      </c>
      <c r="I86" s="74" t="s">
        <v>89</v>
      </c>
      <c r="J86" s="58">
        <v>5</v>
      </c>
      <c r="K86" s="45">
        <v>14</v>
      </c>
      <c r="M86" s="74" t="s">
        <v>89</v>
      </c>
      <c r="N86" s="58">
        <v>5</v>
      </c>
      <c r="O86" s="45">
        <v>15</v>
      </c>
    </row>
    <row r="87" spans="1:15" x14ac:dyDescent="0.25">
      <c r="A87" s="75"/>
      <c r="B87" s="58">
        <v>7</v>
      </c>
      <c r="C87" s="46">
        <v>15</v>
      </c>
      <c r="E87" s="75"/>
      <c r="F87" s="58">
        <v>7</v>
      </c>
      <c r="G87" s="46">
        <v>8</v>
      </c>
      <c r="I87" s="75"/>
      <c r="J87" s="58">
        <v>6</v>
      </c>
      <c r="K87" s="46">
        <v>9</v>
      </c>
      <c r="M87" s="75"/>
      <c r="N87" s="58">
        <v>6</v>
      </c>
      <c r="O87" s="46">
        <v>12</v>
      </c>
    </row>
    <row r="88" spans="1:15" x14ac:dyDescent="0.25">
      <c r="A88" s="76"/>
      <c r="B88" s="58">
        <v>8</v>
      </c>
      <c r="C88" s="46">
        <v>8</v>
      </c>
      <c r="E88" s="76"/>
      <c r="F88" s="58">
        <v>8</v>
      </c>
      <c r="G88" s="46">
        <v>19</v>
      </c>
      <c r="I88" s="75"/>
      <c r="J88" s="58">
        <v>7</v>
      </c>
      <c r="K88" s="46">
        <v>12</v>
      </c>
      <c r="M88" s="75"/>
      <c r="N88" s="58">
        <v>7</v>
      </c>
      <c r="O88" s="46">
        <v>10</v>
      </c>
    </row>
    <row r="89" spans="1:15" x14ac:dyDescent="0.25">
      <c r="B89" s="145" t="s">
        <v>94</v>
      </c>
      <c r="C89" s="59">
        <f xml:space="preserve"> SUM(C81:C84)</f>
        <v>43</v>
      </c>
      <c r="F89" s="145" t="s">
        <v>94</v>
      </c>
      <c r="G89" s="59">
        <f xml:space="preserve"> SUM(G81:G84)</f>
        <v>54</v>
      </c>
      <c r="I89" s="76"/>
      <c r="J89" s="58">
        <v>8</v>
      </c>
      <c r="K89" s="46">
        <v>16</v>
      </c>
      <c r="M89" s="76"/>
      <c r="N89" s="58">
        <v>8</v>
      </c>
      <c r="O89" s="46">
        <v>14</v>
      </c>
    </row>
    <row r="90" spans="1:15" x14ac:dyDescent="0.25">
      <c r="B90" s="145"/>
      <c r="C90" s="59">
        <f xml:space="preserve"> SUM(C85:C88)</f>
        <v>58</v>
      </c>
      <c r="F90" s="145"/>
      <c r="G90" s="59">
        <f xml:space="preserve"> SUM(G85:G88)</f>
        <v>54</v>
      </c>
      <c r="J90" s="145" t="s">
        <v>94</v>
      </c>
      <c r="K90" s="59">
        <f xml:space="preserve"> SUM(K82:K85)</f>
        <v>49</v>
      </c>
      <c r="N90" s="145" t="s">
        <v>94</v>
      </c>
      <c r="O90" s="59">
        <f xml:space="preserve"> SUM(O82:O85)</f>
        <v>71</v>
      </c>
    </row>
    <row r="91" spans="1:15" x14ac:dyDescent="0.25">
      <c r="A91" s="146" t="s">
        <v>24</v>
      </c>
      <c r="B91" s="60" t="s">
        <v>96</v>
      </c>
      <c r="C91" s="54">
        <f xml:space="preserve"> AVERAGE(C81:C84)</f>
        <v>10.75</v>
      </c>
      <c r="E91" s="146" t="s">
        <v>24</v>
      </c>
      <c r="F91" s="60" t="s">
        <v>96</v>
      </c>
      <c r="G91" s="54">
        <f xml:space="preserve"> AVERAGE(G81:G84)</f>
        <v>13.5</v>
      </c>
      <c r="J91" s="145"/>
      <c r="K91" s="59">
        <f xml:space="preserve"> SUM(K86:K89)</f>
        <v>51</v>
      </c>
      <c r="N91" s="145"/>
      <c r="O91" s="59">
        <f xml:space="preserve"> SUM(O86:O89)</f>
        <v>51</v>
      </c>
    </row>
    <row r="92" spans="1:15" x14ac:dyDescent="0.25">
      <c r="A92" s="146"/>
      <c r="B92" s="60" t="s">
        <v>97</v>
      </c>
      <c r="C92" s="54">
        <f xml:space="preserve"> AVERAGE(C85:C88)</f>
        <v>14.5</v>
      </c>
      <c r="E92" s="146"/>
      <c r="F92" s="60" t="s">
        <v>97</v>
      </c>
      <c r="G92" s="54">
        <f xml:space="preserve"> AVERAGE(G85:G88)</f>
        <v>13.5</v>
      </c>
      <c r="I92" s="146" t="s">
        <v>24</v>
      </c>
      <c r="J92" s="60" t="s">
        <v>96</v>
      </c>
      <c r="K92" s="54">
        <f xml:space="preserve"> AVERAGE(K82:K85)</f>
        <v>12.25</v>
      </c>
      <c r="M92" s="146" t="s">
        <v>24</v>
      </c>
      <c r="N92" s="60" t="s">
        <v>96</v>
      </c>
      <c r="O92" s="54">
        <f xml:space="preserve"> AVERAGE(O82:O85)</f>
        <v>17.75</v>
      </c>
    </row>
    <row r="93" spans="1:15" x14ac:dyDescent="0.25">
      <c r="A93" s="146"/>
      <c r="B93" s="60" t="s">
        <v>98</v>
      </c>
      <c r="C93" s="54">
        <f xml:space="preserve"> AVERAGE(C81:C88)</f>
        <v>12.625</v>
      </c>
      <c r="E93" s="146"/>
      <c r="F93" s="60" t="s">
        <v>98</v>
      </c>
      <c r="G93" s="54">
        <f xml:space="preserve"> AVERAGE(G81:G88)</f>
        <v>13.5</v>
      </c>
      <c r="I93" s="146"/>
      <c r="J93" s="60" t="s">
        <v>97</v>
      </c>
      <c r="K93" s="54">
        <f xml:space="preserve"> AVERAGE(K86:K89)</f>
        <v>12.75</v>
      </c>
      <c r="M93" s="146"/>
      <c r="N93" s="60" t="s">
        <v>97</v>
      </c>
      <c r="O93" s="54">
        <f xml:space="preserve"> AVERAGE(O86:O89)</f>
        <v>12.75</v>
      </c>
    </row>
    <row r="94" spans="1:15" x14ac:dyDescent="0.25">
      <c r="A94" s="75"/>
      <c r="B94" s="61" t="s">
        <v>99</v>
      </c>
      <c r="C94" s="55">
        <f>SUM(C81:C88)</f>
        <v>101</v>
      </c>
      <c r="E94" s="75"/>
      <c r="F94" s="61" t="s">
        <v>99</v>
      </c>
      <c r="G94" s="55">
        <f>SUM(G81:G88)</f>
        <v>108</v>
      </c>
      <c r="I94" s="146"/>
      <c r="J94" s="60" t="s">
        <v>98</v>
      </c>
      <c r="K94" s="54">
        <f xml:space="preserve"> AVERAGE(K82:K89)</f>
        <v>12.5</v>
      </c>
      <c r="M94" s="146"/>
      <c r="N94" s="60" t="s">
        <v>98</v>
      </c>
      <c r="O94" s="54">
        <f xml:space="preserve"> AVERAGE(O82:O89)</f>
        <v>15.25</v>
      </c>
    </row>
    <row r="95" spans="1:15" x14ac:dyDescent="0.25">
      <c r="A95" s="76"/>
      <c r="B95" s="62" t="s">
        <v>93</v>
      </c>
      <c r="C95" s="55">
        <f xml:space="preserve"> (C94)/0.136</f>
        <v>742.64705882352939</v>
      </c>
      <c r="E95" s="76"/>
      <c r="F95" s="62" t="s">
        <v>93</v>
      </c>
      <c r="G95" s="66">
        <f xml:space="preserve"> (G94)/0.136</f>
        <v>794.11764705882342</v>
      </c>
      <c r="I95" s="75"/>
      <c r="J95" s="61" t="s">
        <v>99</v>
      </c>
      <c r="K95" s="55">
        <f>SUM(K82:K89)</f>
        <v>100</v>
      </c>
      <c r="M95" s="75"/>
      <c r="N95" s="61" t="s">
        <v>99</v>
      </c>
      <c r="O95" s="55">
        <f>SUM(O82:O89)</f>
        <v>122</v>
      </c>
    </row>
    <row r="96" spans="1:15" x14ac:dyDescent="0.25">
      <c r="C96" s="69"/>
      <c r="G96" s="69"/>
      <c r="I96" s="76"/>
      <c r="J96" s="62" t="s">
        <v>93</v>
      </c>
      <c r="K96" s="66">
        <f xml:space="preserve"> (K95)/0.136</f>
        <v>735.29411764705878</v>
      </c>
      <c r="M96" s="76"/>
      <c r="N96" s="62" t="s">
        <v>93</v>
      </c>
      <c r="O96" s="66">
        <f xml:space="preserve"> (O95)/0.136</f>
        <v>897.05882352941171</v>
      </c>
    </row>
    <row r="97" spans="1:15" x14ac:dyDescent="0.25">
      <c r="C97" s="57"/>
      <c r="G97" s="57"/>
      <c r="K97" s="69"/>
      <c r="O97" s="69"/>
    </row>
    <row r="98" spans="1:15" x14ac:dyDescent="0.25">
      <c r="A98" s="33" t="s">
        <v>52</v>
      </c>
      <c r="B98" s="33" t="s">
        <v>9</v>
      </c>
      <c r="C98" s="63"/>
      <c r="E98" s="33" t="s">
        <v>52</v>
      </c>
      <c r="F98" s="33" t="s">
        <v>21</v>
      </c>
      <c r="G98" s="63"/>
      <c r="K98" s="57"/>
      <c r="O98" s="57"/>
    </row>
    <row r="99" spans="1:15" x14ac:dyDescent="0.25">
      <c r="B99" s="64" t="s">
        <v>91</v>
      </c>
      <c r="C99" s="65" t="s">
        <v>92</v>
      </c>
      <c r="F99" s="64" t="s">
        <v>91</v>
      </c>
      <c r="G99" s="65" t="s">
        <v>92</v>
      </c>
      <c r="I99" s="33" t="s">
        <v>52</v>
      </c>
      <c r="J99" s="33" t="s">
        <v>30</v>
      </c>
      <c r="K99" s="63"/>
      <c r="M99" s="33" t="s">
        <v>52</v>
      </c>
      <c r="N99" s="33" t="s">
        <v>37</v>
      </c>
      <c r="O99" s="63"/>
    </row>
    <row r="100" spans="1:15" x14ac:dyDescent="0.25">
      <c r="A100" s="74" t="s">
        <v>88</v>
      </c>
      <c r="B100" s="58">
        <v>1</v>
      </c>
      <c r="C100" s="45">
        <v>23</v>
      </c>
      <c r="E100" s="74" t="s">
        <v>88</v>
      </c>
      <c r="F100" s="58">
        <v>1</v>
      </c>
      <c r="G100" s="45">
        <v>24</v>
      </c>
      <c r="J100" s="64" t="s">
        <v>91</v>
      </c>
      <c r="K100" s="65" t="s">
        <v>92</v>
      </c>
      <c r="N100" s="64" t="s">
        <v>91</v>
      </c>
      <c r="O100" s="65" t="s">
        <v>92</v>
      </c>
    </row>
    <row r="101" spans="1:15" x14ac:dyDescent="0.25">
      <c r="A101" s="75"/>
      <c r="B101" s="58">
        <v>2</v>
      </c>
      <c r="C101" s="46">
        <v>21</v>
      </c>
      <c r="E101" s="75"/>
      <c r="F101" s="58">
        <v>2</v>
      </c>
      <c r="G101" s="46">
        <v>13</v>
      </c>
      <c r="I101" s="74" t="s">
        <v>88</v>
      </c>
      <c r="J101" s="58">
        <v>1</v>
      </c>
      <c r="K101" s="45">
        <v>13</v>
      </c>
      <c r="M101" s="74" t="s">
        <v>88</v>
      </c>
      <c r="N101" s="58">
        <v>1</v>
      </c>
      <c r="O101" s="45">
        <v>11</v>
      </c>
    </row>
    <row r="102" spans="1:15" x14ac:dyDescent="0.25">
      <c r="A102" s="75"/>
      <c r="B102" s="58">
        <v>3</v>
      </c>
      <c r="C102" s="46">
        <v>14</v>
      </c>
      <c r="E102" s="75"/>
      <c r="F102" s="58">
        <v>3</v>
      </c>
      <c r="G102" s="46">
        <v>8</v>
      </c>
      <c r="I102" s="75"/>
      <c r="J102" s="58">
        <v>2</v>
      </c>
      <c r="K102" s="46">
        <v>10</v>
      </c>
      <c r="M102" s="75"/>
      <c r="N102" s="58">
        <v>2</v>
      </c>
      <c r="O102" s="46">
        <v>8</v>
      </c>
    </row>
    <row r="103" spans="1:15" x14ac:dyDescent="0.25">
      <c r="A103" s="76"/>
      <c r="B103" s="58">
        <v>4</v>
      </c>
      <c r="C103" s="46">
        <v>20</v>
      </c>
      <c r="E103" s="76"/>
      <c r="F103" s="58">
        <v>4</v>
      </c>
      <c r="G103" s="46">
        <v>6</v>
      </c>
      <c r="I103" s="75"/>
      <c r="J103" s="58">
        <v>3</v>
      </c>
      <c r="K103" s="46">
        <v>8</v>
      </c>
      <c r="M103" s="75"/>
      <c r="N103" s="58">
        <v>3</v>
      </c>
      <c r="O103" s="46">
        <v>10</v>
      </c>
    </row>
    <row r="104" spans="1:15" x14ac:dyDescent="0.25">
      <c r="A104" s="74" t="s">
        <v>89</v>
      </c>
      <c r="B104" s="58">
        <v>5</v>
      </c>
      <c r="C104" s="45">
        <v>16</v>
      </c>
      <c r="E104" s="74" t="s">
        <v>89</v>
      </c>
      <c r="F104" s="58">
        <v>5</v>
      </c>
      <c r="G104" s="45">
        <v>9</v>
      </c>
      <c r="I104" s="76"/>
      <c r="J104" s="58">
        <v>4</v>
      </c>
      <c r="K104" s="46">
        <v>15</v>
      </c>
      <c r="M104" s="76"/>
      <c r="N104" s="58">
        <v>4</v>
      </c>
      <c r="O104" s="46">
        <v>21</v>
      </c>
    </row>
    <row r="105" spans="1:15" x14ac:dyDescent="0.25">
      <c r="A105" s="75"/>
      <c r="B105" s="58">
        <v>6</v>
      </c>
      <c r="C105" s="46">
        <v>22</v>
      </c>
      <c r="E105" s="75"/>
      <c r="F105" s="58">
        <v>6</v>
      </c>
      <c r="G105" s="46">
        <v>6</v>
      </c>
      <c r="I105" s="74" t="s">
        <v>89</v>
      </c>
      <c r="J105" s="58">
        <v>5</v>
      </c>
      <c r="K105" s="45">
        <v>9</v>
      </c>
      <c r="M105" s="74" t="s">
        <v>89</v>
      </c>
      <c r="N105" s="58">
        <v>5</v>
      </c>
      <c r="O105" s="45">
        <v>11</v>
      </c>
    </row>
    <row r="106" spans="1:15" x14ac:dyDescent="0.25">
      <c r="A106" s="75"/>
      <c r="B106" s="58">
        <v>7</v>
      </c>
      <c r="C106" s="46">
        <v>21</v>
      </c>
      <c r="E106" s="75"/>
      <c r="F106" s="58">
        <v>7</v>
      </c>
      <c r="G106" s="46">
        <v>5</v>
      </c>
      <c r="I106" s="75"/>
      <c r="J106" s="58">
        <v>6</v>
      </c>
      <c r="K106" s="46">
        <v>10</v>
      </c>
      <c r="M106" s="75"/>
      <c r="N106" s="58">
        <v>6</v>
      </c>
      <c r="O106" s="46">
        <v>17</v>
      </c>
    </row>
    <row r="107" spans="1:15" x14ac:dyDescent="0.25">
      <c r="A107" s="76"/>
      <c r="B107" s="58">
        <v>8</v>
      </c>
      <c r="C107" s="46">
        <v>12</v>
      </c>
      <c r="E107" s="76"/>
      <c r="F107" s="58">
        <v>8</v>
      </c>
      <c r="G107" s="46">
        <v>6</v>
      </c>
      <c r="I107" s="75"/>
      <c r="J107" s="58">
        <v>7</v>
      </c>
      <c r="K107" s="46">
        <v>14</v>
      </c>
      <c r="M107" s="75"/>
      <c r="N107" s="58">
        <v>7</v>
      </c>
      <c r="O107" s="46">
        <v>12</v>
      </c>
    </row>
    <row r="108" spans="1:15" x14ac:dyDescent="0.25">
      <c r="B108" s="145" t="s">
        <v>94</v>
      </c>
      <c r="C108" s="59">
        <f xml:space="preserve"> SUM(C100:C103)</f>
        <v>78</v>
      </c>
      <c r="F108" s="145" t="s">
        <v>94</v>
      </c>
      <c r="G108" s="59">
        <f xml:space="preserve"> SUM(G100:G103)</f>
        <v>51</v>
      </c>
      <c r="I108" s="76"/>
      <c r="J108" s="58">
        <v>8</v>
      </c>
      <c r="K108" s="46">
        <v>9</v>
      </c>
      <c r="M108" s="76"/>
      <c r="N108" s="58">
        <v>8</v>
      </c>
      <c r="O108" s="46">
        <v>10</v>
      </c>
    </row>
    <row r="109" spans="1:15" x14ac:dyDescent="0.25">
      <c r="B109" s="145"/>
      <c r="C109" s="59">
        <f xml:space="preserve"> SUM(C104:C107)</f>
        <v>71</v>
      </c>
      <c r="F109" s="145"/>
      <c r="G109" s="59">
        <f xml:space="preserve"> SUM(G104:G107)</f>
        <v>26</v>
      </c>
      <c r="J109" s="145" t="s">
        <v>94</v>
      </c>
      <c r="K109" s="59">
        <f xml:space="preserve"> SUM(K101:K104)</f>
        <v>46</v>
      </c>
      <c r="N109" s="145" t="s">
        <v>94</v>
      </c>
      <c r="O109" s="59">
        <f xml:space="preserve"> SUM(O101:O104)</f>
        <v>50</v>
      </c>
    </row>
    <row r="110" spans="1:15" x14ac:dyDescent="0.25">
      <c r="A110" s="146" t="s">
        <v>24</v>
      </c>
      <c r="B110" s="60" t="s">
        <v>96</v>
      </c>
      <c r="C110" s="54">
        <f xml:space="preserve"> AVERAGE(C100:C103)</f>
        <v>19.5</v>
      </c>
      <c r="E110" s="146" t="s">
        <v>24</v>
      </c>
      <c r="F110" s="60" t="s">
        <v>96</v>
      </c>
      <c r="G110" s="54">
        <f xml:space="preserve"> AVERAGE(G100:G103)</f>
        <v>12.75</v>
      </c>
      <c r="J110" s="145"/>
      <c r="K110" s="59">
        <f xml:space="preserve"> SUM(K105:K108)</f>
        <v>42</v>
      </c>
      <c r="N110" s="145"/>
      <c r="O110" s="59">
        <f xml:space="preserve"> SUM(O105:O108)</f>
        <v>50</v>
      </c>
    </row>
    <row r="111" spans="1:15" x14ac:dyDescent="0.25">
      <c r="A111" s="146"/>
      <c r="B111" s="60" t="s">
        <v>97</v>
      </c>
      <c r="C111" s="54">
        <f xml:space="preserve"> AVERAGE(C104:C107)</f>
        <v>17.75</v>
      </c>
      <c r="E111" s="146"/>
      <c r="F111" s="60" t="s">
        <v>97</v>
      </c>
      <c r="G111" s="54">
        <f xml:space="preserve"> AVERAGE(G104:G107)</f>
        <v>6.5</v>
      </c>
      <c r="I111" s="147" t="s">
        <v>24</v>
      </c>
      <c r="J111" s="60" t="s">
        <v>96</v>
      </c>
      <c r="K111" s="54">
        <f xml:space="preserve"> AVERAGE(K101:K104)</f>
        <v>11.5</v>
      </c>
      <c r="M111" s="147" t="s">
        <v>24</v>
      </c>
      <c r="N111" s="60" t="s">
        <v>96</v>
      </c>
      <c r="O111" s="54">
        <f xml:space="preserve"> AVERAGE(O101:O104)</f>
        <v>12.5</v>
      </c>
    </row>
    <row r="112" spans="1:15" x14ac:dyDescent="0.25">
      <c r="A112" s="146"/>
      <c r="B112" s="60" t="s">
        <v>98</v>
      </c>
      <c r="C112" s="54">
        <f xml:space="preserve"> AVERAGE(C100:C107)</f>
        <v>18.625</v>
      </c>
      <c r="E112" s="146"/>
      <c r="F112" s="60" t="s">
        <v>98</v>
      </c>
      <c r="G112" s="54">
        <f xml:space="preserve"> AVERAGE(G100:G107)</f>
        <v>9.625</v>
      </c>
      <c r="I112" s="148"/>
      <c r="J112" s="60" t="s">
        <v>97</v>
      </c>
      <c r="K112" s="54">
        <f xml:space="preserve"> AVERAGE(K105:K108)</f>
        <v>10.5</v>
      </c>
      <c r="M112" s="148"/>
      <c r="N112" s="60" t="s">
        <v>97</v>
      </c>
      <c r="O112" s="54">
        <f xml:space="preserve"> AVERAGE(O105:O108)</f>
        <v>12.5</v>
      </c>
    </row>
    <row r="113" spans="1:15" x14ac:dyDescent="0.25">
      <c r="A113" s="75"/>
      <c r="B113" s="61" t="s">
        <v>99</v>
      </c>
      <c r="C113" s="55">
        <f>SUM(C100:C107)</f>
        <v>149</v>
      </c>
      <c r="E113" s="75"/>
      <c r="F113" s="61" t="s">
        <v>99</v>
      </c>
      <c r="G113" s="55">
        <f>SUM(G100:G107)</f>
        <v>77</v>
      </c>
      <c r="I113" s="149"/>
      <c r="J113" s="60" t="s">
        <v>98</v>
      </c>
      <c r="K113" s="54">
        <f xml:space="preserve"> AVERAGE(K101:K108)</f>
        <v>11</v>
      </c>
      <c r="M113" s="149"/>
      <c r="N113" s="60" t="s">
        <v>98</v>
      </c>
      <c r="O113" s="54">
        <f xml:space="preserve"> AVERAGE(O101:O108)</f>
        <v>12.5</v>
      </c>
    </row>
    <row r="114" spans="1:15" x14ac:dyDescent="0.25">
      <c r="A114" s="76"/>
      <c r="B114" s="62" t="s">
        <v>93</v>
      </c>
      <c r="C114" s="55">
        <f xml:space="preserve"> (C113)/0.136</f>
        <v>1095.5882352941176</v>
      </c>
      <c r="E114" s="76"/>
      <c r="F114" s="62" t="s">
        <v>93</v>
      </c>
      <c r="G114" s="55">
        <f xml:space="preserve"> (G113)/0.136</f>
        <v>566.17647058823525</v>
      </c>
      <c r="I114" s="75"/>
      <c r="J114" s="61" t="s">
        <v>99</v>
      </c>
      <c r="K114" s="55">
        <f>SUM(K101:K108)</f>
        <v>88</v>
      </c>
      <c r="M114" s="75"/>
      <c r="N114" s="61" t="s">
        <v>99</v>
      </c>
      <c r="O114" s="55">
        <f>SUM(O101:O108)</f>
        <v>100</v>
      </c>
    </row>
    <row r="115" spans="1:15" x14ac:dyDescent="0.25">
      <c r="C115" s="69"/>
      <c r="I115" s="76"/>
      <c r="J115" s="62" t="s">
        <v>93</v>
      </c>
      <c r="K115" s="55">
        <f xml:space="preserve"> (K114)/0.136</f>
        <v>647.05882352941171</v>
      </c>
      <c r="M115" s="76"/>
      <c r="N115" s="62" t="s">
        <v>93</v>
      </c>
      <c r="O115" s="66">
        <f xml:space="preserve"> (O114)/0.136</f>
        <v>735.29411764705878</v>
      </c>
    </row>
    <row r="116" spans="1:15" x14ac:dyDescent="0.25">
      <c r="C116" s="57"/>
      <c r="O116" s="69">
        <v>1.1208053691275168</v>
      </c>
    </row>
    <row r="117" spans="1:15" x14ac:dyDescent="0.25">
      <c r="A117" s="80"/>
      <c r="B117" s="80"/>
      <c r="C117" s="63"/>
      <c r="E117" s="33" t="s">
        <v>52</v>
      </c>
      <c r="F117" s="33" t="s">
        <v>22</v>
      </c>
      <c r="G117" s="63"/>
      <c r="I117" s="33" t="s">
        <v>52</v>
      </c>
      <c r="J117" s="33" t="s">
        <v>31</v>
      </c>
      <c r="K117" s="63"/>
      <c r="M117" s="33" t="s">
        <v>52</v>
      </c>
      <c r="N117" s="33" t="s">
        <v>38</v>
      </c>
      <c r="O117" s="63"/>
    </row>
    <row r="118" spans="1:15" x14ac:dyDescent="0.25">
      <c r="A118" s="40"/>
      <c r="B118" s="81"/>
      <c r="C118" s="82"/>
      <c r="F118" s="64" t="s">
        <v>91</v>
      </c>
      <c r="G118" s="65" t="s">
        <v>92</v>
      </c>
      <c r="J118" s="64" t="s">
        <v>91</v>
      </c>
      <c r="K118" s="65" t="s">
        <v>92</v>
      </c>
      <c r="N118" s="64" t="s">
        <v>91</v>
      </c>
      <c r="O118" s="65" t="s">
        <v>92</v>
      </c>
    </row>
    <row r="119" spans="1:15" x14ac:dyDescent="0.25">
      <c r="A119" s="150"/>
      <c r="B119" s="83"/>
      <c r="C119" s="84"/>
      <c r="E119" s="74" t="s">
        <v>88</v>
      </c>
      <c r="F119" s="58">
        <v>1</v>
      </c>
      <c r="G119" s="45">
        <v>25</v>
      </c>
      <c r="I119" s="74" t="s">
        <v>88</v>
      </c>
      <c r="J119" s="58">
        <v>1</v>
      </c>
      <c r="K119" s="45">
        <v>18</v>
      </c>
      <c r="M119" s="74" t="s">
        <v>88</v>
      </c>
      <c r="N119" s="58">
        <v>1</v>
      </c>
      <c r="O119" s="45">
        <v>19</v>
      </c>
    </row>
    <row r="120" spans="1:15" x14ac:dyDescent="0.25">
      <c r="A120" s="150"/>
      <c r="B120" s="83"/>
      <c r="C120" s="84"/>
      <c r="E120" s="75"/>
      <c r="F120" s="58">
        <v>2</v>
      </c>
      <c r="G120" s="46">
        <v>13</v>
      </c>
      <c r="I120" s="75"/>
      <c r="J120" s="58">
        <v>2</v>
      </c>
      <c r="K120" s="46">
        <v>10</v>
      </c>
      <c r="M120" s="75"/>
      <c r="N120" s="58">
        <v>2</v>
      </c>
      <c r="O120" s="46">
        <v>10</v>
      </c>
    </row>
    <row r="121" spans="1:15" x14ac:dyDescent="0.25">
      <c r="A121" s="150"/>
      <c r="B121" s="83"/>
      <c r="C121" s="84"/>
      <c r="E121" s="75"/>
      <c r="F121" s="58">
        <v>3</v>
      </c>
      <c r="G121" s="46">
        <v>8</v>
      </c>
      <c r="I121" s="75"/>
      <c r="J121" s="58">
        <v>3</v>
      </c>
      <c r="K121" s="46">
        <v>18</v>
      </c>
      <c r="M121" s="75"/>
      <c r="N121" s="58">
        <v>3</v>
      </c>
      <c r="O121" s="46">
        <v>13</v>
      </c>
    </row>
    <row r="122" spans="1:15" x14ac:dyDescent="0.25">
      <c r="A122" s="150"/>
      <c r="B122" s="83"/>
      <c r="C122" s="84"/>
      <c r="E122" s="76"/>
      <c r="F122" s="58">
        <v>4</v>
      </c>
      <c r="G122" s="46">
        <v>18</v>
      </c>
      <c r="I122" s="76"/>
      <c r="J122" s="58">
        <v>4</v>
      </c>
      <c r="K122" s="46">
        <v>15</v>
      </c>
      <c r="M122" s="76"/>
      <c r="N122" s="58">
        <v>4</v>
      </c>
      <c r="O122" s="46">
        <v>25</v>
      </c>
    </row>
    <row r="123" spans="1:15" x14ac:dyDescent="0.25">
      <c r="A123" s="150"/>
      <c r="B123" s="83"/>
      <c r="C123" s="84"/>
      <c r="E123" s="74" t="s">
        <v>89</v>
      </c>
      <c r="F123" s="58">
        <v>5</v>
      </c>
      <c r="G123" s="45">
        <v>13</v>
      </c>
      <c r="I123" s="74" t="s">
        <v>89</v>
      </c>
      <c r="J123" s="58">
        <v>5</v>
      </c>
      <c r="K123" s="45">
        <v>17</v>
      </c>
      <c r="M123" s="74" t="s">
        <v>89</v>
      </c>
      <c r="N123" s="58">
        <v>5</v>
      </c>
      <c r="O123" s="45">
        <v>13</v>
      </c>
    </row>
    <row r="124" spans="1:15" x14ac:dyDescent="0.25">
      <c r="A124" s="150"/>
      <c r="B124" s="83"/>
      <c r="C124" s="84"/>
      <c r="E124" s="75"/>
      <c r="F124" s="58">
        <v>6</v>
      </c>
      <c r="G124" s="46">
        <v>20</v>
      </c>
      <c r="I124" s="75"/>
      <c r="J124" s="58">
        <v>6</v>
      </c>
      <c r="K124" s="46">
        <v>10</v>
      </c>
      <c r="M124" s="75"/>
      <c r="N124" s="58">
        <v>6</v>
      </c>
      <c r="O124" s="46">
        <v>15</v>
      </c>
    </row>
    <row r="125" spans="1:15" x14ac:dyDescent="0.25">
      <c r="A125" s="150"/>
      <c r="B125" s="83"/>
      <c r="C125" s="84"/>
      <c r="E125" s="75"/>
      <c r="F125" s="58">
        <v>7</v>
      </c>
      <c r="G125" s="46">
        <v>15</v>
      </c>
      <c r="I125" s="75"/>
      <c r="J125" s="58">
        <v>7</v>
      </c>
      <c r="K125" s="46">
        <v>14</v>
      </c>
      <c r="M125" s="75"/>
      <c r="N125" s="58">
        <v>7</v>
      </c>
      <c r="O125" s="46">
        <v>19</v>
      </c>
    </row>
    <row r="126" spans="1:15" x14ac:dyDescent="0.25">
      <c r="A126" s="150"/>
      <c r="B126" s="83"/>
      <c r="C126" s="84"/>
      <c r="E126" s="76"/>
      <c r="F126" s="58">
        <v>8</v>
      </c>
      <c r="G126" s="46">
        <v>19</v>
      </c>
      <c r="I126" s="76"/>
      <c r="J126" s="58">
        <v>8</v>
      </c>
      <c r="K126" s="46">
        <v>9</v>
      </c>
      <c r="M126" s="76"/>
      <c r="N126" s="58">
        <v>8</v>
      </c>
      <c r="O126" s="46">
        <v>16</v>
      </c>
    </row>
    <row r="127" spans="1:15" x14ac:dyDescent="0.25">
      <c r="A127" s="40"/>
      <c r="B127" s="151"/>
      <c r="C127" s="85"/>
      <c r="F127" s="145" t="s">
        <v>94</v>
      </c>
      <c r="G127" s="59">
        <f xml:space="preserve"> SUM(G119:G122)</f>
        <v>64</v>
      </c>
      <c r="J127" s="145" t="s">
        <v>94</v>
      </c>
      <c r="K127" s="59">
        <f xml:space="preserve"> SUM(K119:K122)</f>
        <v>61</v>
      </c>
      <c r="N127" s="145" t="s">
        <v>94</v>
      </c>
      <c r="O127" s="59">
        <f xml:space="preserve"> SUM(O119:O122)</f>
        <v>67</v>
      </c>
    </row>
    <row r="128" spans="1:15" x14ac:dyDescent="0.25">
      <c r="A128" s="40"/>
      <c r="B128" s="151"/>
      <c r="C128" s="85"/>
      <c r="F128" s="145"/>
      <c r="G128" s="59">
        <f xml:space="preserve"> SUM(G123:G126)</f>
        <v>67</v>
      </c>
      <c r="J128" s="145"/>
      <c r="K128" s="59">
        <f xml:space="preserve"> SUM(K123:K126)</f>
        <v>50</v>
      </c>
      <c r="N128" s="145"/>
      <c r="O128" s="59">
        <f xml:space="preserve"> SUM(O123:O126)</f>
        <v>63</v>
      </c>
    </row>
    <row r="129" spans="1:15" x14ac:dyDescent="0.25">
      <c r="A129" s="150"/>
      <c r="B129" s="44"/>
      <c r="C129" s="68"/>
      <c r="E129" s="146" t="s">
        <v>24</v>
      </c>
      <c r="F129" s="60" t="s">
        <v>96</v>
      </c>
      <c r="G129" s="54">
        <f xml:space="preserve"> AVERAGE(G119:G122)</f>
        <v>16</v>
      </c>
      <c r="I129" s="146" t="s">
        <v>24</v>
      </c>
      <c r="J129" s="60" t="s">
        <v>96</v>
      </c>
      <c r="K129" s="54">
        <f xml:space="preserve"> AVERAGE(K119:K122)</f>
        <v>15.25</v>
      </c>
      <c r="M129" s="146" t="s">
        <v>24</v>
      </c>
      <c r="N129" s="60" t="s">
        <v>96</v>
      </c>
      <c r="O129" s="54">
        <f xml:space="preserve"> AVERAGE(O119:O122)</f>
        <v>16.75</v>
      </c>
    </row>
    <row r="130" spans="1:15" x14ac:dyDescent="0.25">
      <c r="A130" s="150"/>
      <c r="B130" s="44"/>
      <c r="C130" s="68"/>
      <c r="E130" s="146"/>
      <c r="F130" s="60" t="s">
        <v>97</v>
      </c>
      <c r="G130" s="54">
        <f xml:space="preserve"> AVERAGE(G123:G126)</f>
        <v>16.75</v>
      </c>
      <c r="I130" s="146"/>
      <c r="J130" s="60" t="s">
        <v>97</v>
      </c>
      <c r="K130" s="54">
        <f xml:space="preserve"> AVERAGE(K123:K126)</f>
        <v>12.5</v>
      </c>
      <c r="M130" s="146"/>
      <c r="N130" s="60" t="s">
        <v>97</v>
      </c>
      <c r="O130" s="54">
        <f xml:space="preserve"> AVERAGE(O123:O126)</f>
        <v>15.75</v>
      </c>
    </row>
    <row r="131" spans="1:15" x14ac:dyDescent="0.25">
      <c r="A131" s="150"/>
      <c r="B131" s="44"/>
      <c r="C131" s="68"/>
      <c r="E131" s="146"/>
      <c r="F131" s="60" t="s">
        <v>98</v>
      </c>
      <c r="G131" s="54">
        <f xml:space="preserve"> AVERAGE(G119:G126)</f>
        <v>16.375</v>
      </c>
      <c r="I131" s="146"/>
      <c r="J131" s="60" t="s">
        <v>98</v>
      </c>
      <c r="K131" s="54">
        <f xml:space="preserve"> AVERAGE(K119:K126)</f>
        <v>13.875</v>
      </c>
      <c r="M131" s="146"/>
      <c r="N131" s="60" t="s">
        <v>98</v>
      </c>
      <c r="O131" s="54">
        <f xml:space="preserve"> AVERAGE(O119:O126)</f>
        <v>16.25</v>
      </c>
    </row>
    <row r="132" spans="1:15" x14ac:dyDescent="0.25">
      <c r="A132" s="150"/>
      <c r="B132" s="86"/>
      <c r="C132" s="87"/>
      <c r="E132" s="75"/>
      <c r="F132" s="61" t="s">
        <v>99</v>
      </c>
      <c r="G132" s="55">
        <f>SUM(G119:G126)</f>
        <v>131</v>
      </c>
      <c r="I132" s="75"/>
      <c r="J132" s="61" t="s">
        <v>99</v>
      </c>
      <c r="K132" s="55">
        <f>SUM(K119:K126)</f>
        <v>111</v>
      </c>
      <c r="M132" s="75"/>
      <c r="N132" s="61" t="s">
        <v>99</v>
      </c>
      <c r="O132" s="55">
        <f>SUM(O119:O126)</f>
        <v>130</v>
      </c>
    </row>
    <row r="133" spans="1:15" x14ac:dyDescent="0.25">
      <c r="A133" s="150"/>
      <c r="B133" s="88"/>
      <c r="C133" s="87"/>
      <c r="E133" s="76"/>
      <c r="F133" s="62" t="s">
        <v>93</v>
      </c>
      <c r="G133" s="55">
        <f xml:space="preserve"> (G132)/0.136</f>
        <v>963.23529411764696</v>
      </c>
      <c r="I133" s="76"/>
      <c r="J133" s="62" t="s">
        <v>93</v>
      </c>
      <c r="K133" s="55">
        <f xml:space="preserve"> (K132)/0.136</f>
        <v>816.17647058823525</v>
      </c>
      <c r="M133" s="76"/>
      <c r="N133" s="62" t="s">
        <v>93</v>
      </c>
      <c r="O133" s="55">
        <f xml:space="preserve"> (O132)/0.136</f>
        <v>955.88235294117635</v>
      </c>
    </row>
    <row r="134" spans="1:15" x14ac:dyDescent="0.25">
      <c r="A134" s="40"/>
      <c r="B134" s="40"/>
      <c r="C134" s="67"/>
      <c r="O134" s="69"/>
    </row>
    <row r="135" spans="1:15" x14ac:dyDescent="0.25">
      <c r="C135" s="57"/>
    </row>
    <row r="136" spans="1:15" x14ac:dyDescent="0.25">
      <c r="A136" s="73"/>
      <c r="B136" s="40"/>
      <c r="C136" s="67"/>
    </row>
    <row r="137" spans="1:15" x14ac:dyDescent="0.25">
      <c r="A137" s="73"/>
      <c r="B137" s="40"/>
      <c r="C137" s="68"/>
    </row>
    <row r="138" spans="1:15" x14ac:dyDescent="0.25">
      <c r="A138" s="33" t="s">
        <v>52</v>
      </c>
      <c r="B138" s="33" t="s">
        <v>25</v>
      </c>
      <c r="C138" s="63"/>
    </row>
    <row r="139" spans="1:15" x14ac:dyDescent="0.25">
      <c r="B139" s="64" t="s">
        <v>91</v>
      </c>
      <c r="C139" s="65" t="s">
        <v>92</v>
      </c>
    </row>
    <row r="140" spans="1:15" x14ac:dyDescent="0.25">
      <c r="B140" s="58">
        <v>1</v>
      </c>
      <c r="C140" s="45">
        <v>19</v>
      </c>
    </row>
    <row r="141" spans="1:15" x14ac:dyDescent="0.25">
      <c r="B141" s="58">
        <v>2</v>
      </c>
      <c r="C141" s="46">
        <v>12</v>
      </c>
    </row>
    <row r="142" spans="1:15" x14ac:dyDescent="0.25">
      <c r="B142" s="58">
        <v>3</v>
      </c>
      <c r="C142" s="46">
        <v>9</v>
      </c>
    </row>
    <row r="143" spans="1:15" x14ac:dyDescent="0.25">
      <c r="A143" s="70" t="s">
        <v>24</v>
      </c>
      <c r="B143" s="58">
        <v>4</v>
      </c>
      <c r="C143" s="46">
        <v>18</v>
      </c>
    </row>
    <row r="144" spans="1:15" x14ac:dyDescent="0.25">
      <c r="A144" s="70"/>
      <c r="B144" s="58">
        <v>5</v>
      </c>
      <c r="C144" s="45">
        <v>8</v>
      </c>
    </row>
    <row r="145" spans="1:3" x14ac:dyDescent="0.25">
      <c r="A145" s="70"/>
      <c r="B145" s="58">
        <v>6</v>
      </c>
      <c r="C145" s="46">
        <v>24</v>
      </c>
    </row>
    <row r="146" spans="1:3" x14ac:dyDescent="0.25">
      <c r="A146" s="70"/>
      <c r="B146" s="58">
        <v>7</v>
      </c>
      <c r="C146" s="46">
        <v>17</v>
      </c>
    </row>
    <row r="147" spans="1:3" ht="16.5" thickBot="1" x14ac:dyDescent="0.3">
      <c r="A147" s="70"/>
      <c r="B147" s="58">
        <v>8</v>
      </c>
      <c r="C147" s="46">
        <v>33</v>
      </c>
    </row>
    <row r="148" spans="1:3" x14ac:dyDescent="0.25">
      <c r="A148" s="70"/>
      <c r="B148" s="145" t="s">
        <v>94</v>
      </c>
      <c r="C148" s="50">
        <v>58</v>
      </c>
    </row>
    <row r="149" spans="1:3" ht="16.5" thickBot="1" x14ac:dyDescent="0.3">
      <c r="A149" s="70"/>
      <c r="B149" s="145"/>
      <c r="C149" s="51">
        <v>82</v>
      </c>
    </row>
    <row r="150" spans="1:3" x14ac:dyDescent="0.25">
      <c r="B150" s="60" t="s">
        <v>96</v>
      </c>
      <c r="C150" s="54">
        <v>14.5</v>
      </c>
    </row>
    <row r="151" spans="1:3" x14ac:dyDescent="0.25">
      <c r="B151" s="60" t="s">
        <v>97</v>
      </c>
      <c r="C151" s="54">
        <v>20.5</v>
      </c>
    </row>
    <row r="152" spans="1:3" x14ac:dyDescent="0.25">
      <c r="B152" s="60" t="s">
        <v>98</v>
      </c>
      <c r="C152" s="54">
        <v>17.5</v>
      </c>
    </row>
    <row r="153" spans="1:3" x14ac:dyDescent="0.25">
      <c r="B153" s="61" t="s">
        <v>99</v>
      </c>
      <c r="C153" s="55">
        <v>140</v>
      </c>
    </row>
    <row r="154" spans="1:3" x14ac:dyDescent="0.25">
      <c r="A154" s="70" t="s">
        <v>89</v>
      </c>
      <c r="B154" s="62" t="s">
        <v>93</v>
      </c>
      <c r="C154" s="55">
        <v>1022.1962616822429</v>
      </c>
    </row>
    <row r="155" spans="1:3" x14ac:dyDescent="0.25">
      <c r="A155" s="70"/>
      <c r="C155" s="56"/>
    </row>
    <row r="156" spans="1:3" x14ac:dyDescent="0.25">
      <c r="A156" s="70"/>
      <c r="C156" s="57"/>
    </row>
    <row r="157" spans="1:3" x14ac:dyDescent="0.25">
      <c r="A157" s="70"/>
      <c r="B157" s="33" t="s">
        <v>26</v>
      </c>
      <c r="C157" s="63"/>
    </row>
    <row r="158" spans="1:3" x14ac:dyDescent="0.25">
      <c r="A158" s="70" t="s">
        <v>88</v>
      </c>
      <c r="B158" s="64" t="s">
        <v>91</v>
      </c>
      <c r="C158" s="65" t="s">
        <v>92</v>
      </c>
    </row>
    <row r="159" spans="1:3" x14ac:dyDescent="0.25">
      <c r="A159" s="70"/>
      <c r="B159" s="58">
        <v>1</v>
      </c>
      <c r="C159" s="45">
        <v>11</v>
      </c>
    </row>
    <row r="160" spans="1:3" x14ac:dyDescent="0.25">
      <c r="A160" s="70"/>
      <c r="B160" s="58">
        <v>2</v>
      </c>
      <c r="C160" s="46">
        <v>18</v>
      </c>
    </row>
    <row r="161" spans="1:3" x14ac:dyDescent="0.25">
      <c r="A161" s="70"/>
      <c r="B161" s="58">
        <v>3</v>
      </c>
      <c r="C161" s="46">
        <v>28</v>
      </c>
    </row>
    <row r="162" spans="1:3" x14ac:dyDescent="0.25">
      <c r="B162" s="58">
        <v>4</v>
      </c>
      <c r="C162" s="46">
        <v>13</v>
      </c>
    </row>
    <row r="163" spans="1:3" x14ac:dyDescent="0.25">
      <c r="B163" s="58">
        <v>5</v>
      </c>
      <c r="C163" s="45">
        <v>26</v>
      </c>
    </row>
    <row r="164" spans="1:3" x14ac:dyDescent="0.25">
      <c r="B164" s="58">
        <v>6</v>
      </c>
      <c r="C164" s="46">
        <v>17</v>
      </c>
    </row>
    <row r="165" spans="1:3" x14ac:dyDescent="0.25">
      <c r="B165" s="58">
        <v>7</v>
      </c>
      <c r="C165" s="46">
        <v>24</v>
      </c>
    </row>
    <row r="166" spans="1:3" ht="16.5" thickBot="1" x14ac:dyDescent="0.3">
      <c r="A166" s="70" t="s">
        <v>24</v>
      </c>
      <c r="B166" s="58">
        <v>8</v>
      </c>
      <c r="C166" s="46">
        <v>12</v>
      </c>
    </row>
    <row r="167" spans="1:3" x14ac:dyDescent="0.25">
      <c r="A167" s="70"/>
      <c r="B167" s="145" t="s">
        <v>94</v>
      </c>
      <c r="C167" s="50">
        <v>70</v>
      </c>
    </row>
    <row r="168" spans="1:3" ht="16.5" thickBot="1" x14ac:dyDescent="0.3">
      <c r="A168" s="70"/>
      <c r="B168" s="145"/>
      <c r="C168" s="51">
        <v>79</v>
      </c>
    </row>
    <row r="169" spans="1:3" x14ac:dyDescent="0.25">
      <c r="A169" s="70"/>
      <c r="B169" s="60" t="s">
        <v>96</v>
      </c>
      <c r="C169" s="54">
        <v>17.5</v>
      </c>
    </row>
    <row r="170" spans="1:3" x14ac:dyDescent="0.25">
      <c r="A170" s="70"/>
      <c r="B170" s="60" t="s">
        <v>97</v>
      </c>
      <c r="C170" s="54">
        <v>19.75</v>
      </c>
    </row>
    <row r="171" spans="1:3" x14ac:dyDescent="0.25">
      <c r="B171" s="60" t="s">
        <v>98</v>
      </c>
      <c r="C171" s="54">
        <v>18.625</v>
      </c>
    </row>
    <row r="172" spans="1:3" x14ac:dyDescent="0.25">
      <c r="B172" s="61" t="s">
        <v>99</v>
      </c>
      <c r="C172" s="55">
        <v>149</v>
      </c>
    </row>
    <row r="173" spans="1:3" x14ac:dyDescent="0.25">
      <c r="B173" s="62" t="s">
        <v>93</v>
      </c>
      <c r="C173" s="55">
        <v>1087.9088785046729</v>
      </c>
    </row>
    <row r="174" spans="1:3" x14ac:dyDescent="0.25">
      <c r="C174" s="56"/>
    </row>
    <row r="175" spans="1:3" x14ac:dyDescent="0.25">
      <c r="A175" s="70" t="s">
        <v>89</v>
      </c>
      <c r="C175" s="57"/>
    </row>
    <row r="176" spans="1:3" x14ac:dyDescent="0.25">
      <c r="A176" s="70"/>
      <c r="B176" s="33" t="s">
        <v>27</v>
      </c>
      <c r="C176" s="63"/>
    </row>
    <row r="177" spans="1:3" x14ac:dyDescent="0.25">
      <c r="A177" s="70"/>
      <c r="B177" s="64" t="s">
        <v>91</v>
      </c>
      <c r="C177" s="65" t="s">
        <v>92</v>
      </c>
    </row>
    <row r="178" spans="1:3" x14ac:dyDescent="0.25">
      <c r="A178" s="70"/>
      <c r="B178" s="58">
        <v>1</v>
      </c>
      <c r="C178" s="45">
        <v>24</v>
      </c>
    </row>
    <row r="179" spans="1:3" x14ac:dyDescent="0.25">
      <c r="A179" s="70" t="s">
        <v>88</v>
      </c>
      <c r="B179" s="58">
        <v>2</v>
      </c>
      <c r="C179" s="46">
        <v>23</v>
      </c>
    </row>
    <row r="180" spans="1:3" x14ac:dyDescent="0.25">
      <c r="A180" s="70"/>
      <c r="B180" s="58">
        <v>3</v>
      </c>
      <c r="C180" s="46">
        <v>20</v>
      </c>
    </row>
    <row r="181" spans="1:3" x14ac:dyDescent="0.25">
      <c r="A181" s="70"/>
      <c r="B181" s="58">
        <v>4</v>
      </c>
      <c r="C181" s="45">
        <v>40</v>
      </c>
    </row>
    <row r="182" spans="1:3" x14ac:dyDescent="0.25">
      <c r="A182" s="70"/>
      <c r="B182" s="58">
        <v>5</v>
      </c>
      <c r="C182" s="45">
        <v>9</v>
      </c>
    </row>
    <row r="183" spans="1:3" x14ac:dyDescent="0.25">
      <c r="B183" s="58">
        <v>6</v>
      </c>
      <c r="C183" s="46">
        <v>23</v>
      </c>
    </row>
    <row r="184" spans="1:3" x14ac:dyDescent="0.25">
      <c r="B184" s="58">
        <v>7</v>
      </c>
      <c r="C184" s="46">
        <v>20</v>
      </c>
    </row>
    <row r="185" spans="1:3" ht="16.5" thickBot="1" x14ac:dyDescent="0.3">
      <c r="B185" s="58">
        <v>8</v>
      </c>
      <c r="C185" s="46">
        <v>18</v>
      </c>
    </row>
    <row r="186" spans="1:3" x14ac:dyDescent="0.25">
      <c r="B186" s="145" t="s">
        <v>94</v>
      </c>
      <c r="C186" s="50">
        <v>107</v>
      </c>
    </row>
    <row r="187" spans="1:3" ht="16.5" thickBot="1" x14ac:dyDescent="0.3">
      <c r="A187" s="70" t="s">
        <v>24</v>
      </c>
      <c r="B187" s="145"/>
      <c r="C187" s="51">
        <v>70</v>
      </c>
    </row>
    <row r="188" spans="1:3" x14ac:dyDescent="0.25">
      <c r="A188" s="70"/>
      <c r="B188" s="60" t="s">
        <v>96</v>
      </c>
      <c r="C188" s="54">
        <v>26.75</v>
      </c>
    </row>
    <row r="189" spans="1:3" x14ac:dyDescent="0.25">
      <c r="A189" s="70"/>
      <c r="B189" s="60" t="s">
        <v>97</v>
      </c>
      <c r="C189" s="54">
        <v>17.5</v>
      </c>
    </row>
    <row r="190" spans="1:3" x14ac:dyDescent="0.25">
      <c r="A190" s="70"/>
      <c r="B190" s="60" t="s">
        <v>98</v>
      </c>
      <c r="C190" s="54">
        <v>22.125</v>
      </c>
    </row>
    <row r="191" spans="1:3" x14ac:dyDescent="0.25">
      <c r="A191" s="70"/>
      <c r="B191" s="61" t="s">
        <v>99</v>
      </c>
      <c r="C191" s="55">
        <v>177</v>
      </c>
    </row>
    <row r="192" spans="1:3" x14ac:dyDescent="0.25">
      <c r="B192" s="62" t="s">
        <v>93</v>
      </c>
      <c r="C192" s="55">
        <v>1292.3481308411215</v>
      </c>
    </row>
    <row r="193" spans="1:3" x14ac:dyDescent="0.25">
      <c r="C193" s="56"/>
    </row>
    <row r="194" spans="1:3" x14ac:dyDescent="0.25">
      <c r="C194" s="57"/>
    </row>
    <row r="195" spans="1:3" x14ac:dyDescent="0.25">
      <c r="B195" s="33" t="s">
        <v>29</v>
      </c>
      <c r="C195" s="63"/>
    </row>
    <row r="196" spans="1:3" x14ac:dyDescent="0.25">
      <c r="A196" s="70" t="s">
        <v>89</v>
      </c>
      <c r="B196" s="64" t="s">
        <v>91</v>
      </c>
      <c r="C196" s="65" t="s">
        <v>92</v>
      </c>
    </row>
    <row r="197" spans="1:3" x14ac:dyDescent="0.25">
      <c r="A197" s="70"/>
      <c r="B197" s="58">
        <v>1</v>
      </c>
      <c r="C197" s="45">
        <v>46</v>
      </c>
    </row>
    <row r="198" spans="1:3" x14ac:dyDescent="0.25">
      <c r="A198" s="70"/>
      <c r="B198" s="58">
        <v>2</v>
      </c>
      <c r="C198" s="46">
        <v>20</v>
      </c>
    </row>
    <row r="199" spans="1:3" x14ac:dyDescent="0.25">
      <c r="A199" s="70"/>
      <c r="B199" s="58">
        <v>3</v>
      </c>
      <c r="C199" s="46">
        <v>17</v>
      </c>
    </row>
    <row r="200" spans="1:3" x14ac:dyDescent="0.25">
      <c r="A200" s="70" t="s">
        <v>88</v>
      </c>
      <c r="B200" s="58">
        <v>4</v>
      </c>
      <c r="C200" s="46">
        <v>13</v>
      </c>
    </row>
    <row r="201" spans="1:3" x14ac:dyDescent="0.25">
      <c r="A201" s="70"/>
      <c r="B201" s="58">
        <v>5</v>
      </c>
      <c r="C201" s="45">
        <v>18</v>
      </c>
    </row>
    <row r="202" spans="1:3" x14ac:dyDescent="0.25">
      <c r="A202" s="70"/>
      <c r="B202" s="58">
        <v>6</v>
      </c>
      <c r="C202" s="46">
        <v>21</v>
      </c>
    </row>
    <row r="203" spans="1:3" x14ac:dyDescent="0.25">
      <c r="A203" s="70"/>
      <c r="B203" s="58">
        <v>7</v>
      </c>
      <c r="C203" s="46">
        <v>17</v>
      </c>
    </row>
    <row r="204" spans="1:3" ht="16.5" thickBot="1" x14ac:dyDescent="0.3">
      <c r="B204" s="58">
        <v>8</v>
      </c>
      <c r="C204" s="46">
        <v>30</v>
      </c>
    </row>
    <row r="205" spans="1:3" x14ac:dyDescent="0.25">
      <c r="B205" s="145" t="s">
        <v>94</v>
      </c>
      <c r="C205" s="50">
        <v>96</v>
      </c>
    </row>
    <row r="206" spans="1:3" ht="16.5" thickBot="1" x14ac:dyDescent="0.3">
      <c r="B206" s="145"/>
      <c r="C206" s="51">
        <v>86</v>
      </c>
    </row>
    <row r="207" spans="1:3" x14ac:dyDescent="0.25">
      <c r="B207" s="60" t="s">
        <v>96</v>
      </c>
      <c r="C207" s="54">
        <v>24</v>
      </c>
    </row>
    <row r="208" spans="1:3" x14ac:dyDescent="0.25">
      <c r="A208" s="70" t="s">
        <v>24</v>
      </c>
      <c r="B208" s="60" t="s">
        <v>97</v>
      </c>
      <c r="C208" s="54">
        <v>21.5</v>
      </c>
    </row>
    <row r="209" spans="1:3" x14ac:dyDescent="0.25">
      <c r="A209" s="70"/>
      <c r="B209" s="60" t="s">
        <v>98</v>
      </c>
      <c r="C209" s="54">
        <v>22.75</v>
      </c>
    </row>
    <row r="210" spans="1:3" x14ac:dyDescent="0.25">
      <c r="A210" s="70"/>
      <c r="B210" s="61" t="s">
        <v>99</v>
      </c>
      <c r="C210" s="55">
        <v>182</v>
      </c>
    </row>
    <row r="211" spans="1:3" x14ac:dyDescent="0.25">
      <c r="A211" s="70"/>
      <c r="B211" s="62" t="s">
        <v>93</v>
      </c>
      <c r="C211" s="55">
        <v>1328.8551401869158</v>
      </c>
    </row>
    <row r="212" spans="1:3" x14ac:dyDescent="0.25">
      <c r="A212" s="70"/>
      <c r="C212" s="56"/>
    </row>
    <row r="213" spans="1:3" x14ac:dyDescent="0.25">
      <c r="C213" s="57"/>
    </row>
    <row r="214" spans="1:3" x14ac:dyDescent="0.25">
      <c r="B214" s="33" t="s">
        <v>28</v>
      </c>
      <c r="C214" s="63"/>
    </row>
    <row r="215" spans="1:3" x14ac:dyDescent="0.25">
      <c r="B215" s="64" t="s">
        <v>91</v>
      </c>
      <c r="C215" s="65" t="s">
        <v>92</v>
      </c>
    </row>
    <row r="216" spans="1:3" x14ac:dyDescent="0.25">
      <c r="B216" s="58">
        <v>1</v>
      </c>
      <c r="C216" s="45">
        <v>46</v>
      </c>
    </row>
    <row r="217" spans="1:3" x14ac:dyDescent="0.25">
      <c r="A217" s="70" t="s">
        <v>89</v>
      </c>
      <c r="B217" s="58">
        <v>2</v>
      </c>
      <c r="C217" s="46">
        <v>24</v>
      </c>
    </row>
    <row r="218" spans="1:3" x14ac:dyDescent="0.25">
      <c r="A218" s="70"/>
      <c r="B218" s="58">
        <v>3</v>
      </c>
      <c r="C218" s="46">
        <v>19</v>
      </c>
    </row>
    <row r="219" spans="1:3" x14ac:dyDescent="0.25">
      <c r="A219" s="70"/>
      <c r="B219" s="58">
        <v>4</v>
      </c>
      <c r="C219" s="46">
        <v>18</v>
      </c>
    </row>
    <row r="220" spans="1:3" x14ac:dyDescent="0.25">
      <c r="A220" s="70"/>
      <c r="B220" s="58">
        <v>5</v>
      </c>
      <c r="C220" s="45">
        <v>15</v>
      </c>
    </row>
    <row r="221" spans="1:3" x14ac:dyDescent="0.25">
      <c r="A221" s="70" t="s">
        <v>88</v>
      </c>
      <c r="B221" s="58">
        <v>6</v>
      </c>
      <c r="C221" s="46">
        <v>12</v>
      </c>
    </row>
    <row r="222" spans="1:3" x14ac:dyDescent="0.25">
      <c r="A222" s="70"/>
      <c r="B222" s="58">
        <v>7</v>
      </c>
      <c r="C222" s="46">
        <v>21</v>
      </c>
    </row>
    <row r="223" spans="1:3" ht="16.5" thickBot="1" x14ac:dyDescent="0.3">
      <c r="A223" s="70"/>
      <c r="B223" s="58">
        <v>8</v>
      </c>
      <c r="C223" s="46">
        <v>16</v>
      </c>
    </row>
    <row r="224" spans="1:3" x14ac:dyDescent="0.25">
      <c r="A224" s="70"/>
      <c r="B224" s="145" t="s">
        <v>94</v>
      </c>
      <c r="C224" s="50">
        <v>107</v>
      </c>
    </row>
    <row r="225" spans="1:3" ht="16.5" thickBot="1" x14ac:dyDescent="0.3">
      <c r="B225" s="145"/>
      <c r="C225" s="51">
        <v>64</v>
      </c>
    </row>
    <row r="226" spans="1:3" x14ac:dyDescent="0.25">
      <c r="B226" s="60" t="s">
        <v>96</v>
      </c>
      <c r="C226" s="54">
        <v>26.75</v>
      </c>
    </row>
    <row r="227" spans="1:3" x14ac:dyDescent="0.25">
      <c r="B227" s="60" t="s">
        <v>97</v>
      </c>
      <c r="C227" s="54">
        <v>16</v>
      </c>
    </row>
    <row r="228" spans="1:3" x14ac:dyDescent="0.25">
      <c r="B228" s="60" t="s">
        <v>98</v>
      </c>
      <c r="C228" s="54">
        <v>21.375</v>
      </c>
    </row>
    <row r="229" spans="1:3" x14ac:dyDescent="0.25">
      <c r="A229" s="70" t="s">
        <v>24</v>
      </c>
      <c r="B229" s="61" t="s">
        <v>99</v>
      </c>
      <c r="C229" s="55">
        <v>171</v>
      </c>
    </row>
    <row r="230" spans="1:3" x14ac:dyDescent="0.25">
      <c r="A230" s="70"/>
      <c r="B230" s="62" t="s">
        <v>93</v>
      </c>
      <c r="C230" s="55">
        <v>1248.5397196261683</v>
      </c>
    </row>
    <row r="231" spans="1:3" x14ac:dyDescent="0.25">
      <c r="A231" s="70"/>
      <c r="C231" s="56"/>
    </row>
    <row r="232" spans="1:3" x14ac:dyDescent="0.25">
      <c r="A232" s="70"/>
      <c r="C232" s="57"/>
    </row>
    <row r="233" spans="1:3" x14ac:dyDescent="0.25">
      <c r="A233" s="70"/>
      <c r="B233" s="33" t="s">
        <v>30</v>
      </c>
      <c r="C233" s="63"/>
    </row>
    <row r="234" spans="1:3" x14ac:dyDescent="0.25">
      <c r="B234" s="64" t="s">
        <v>91</v>
      </c>
      <c r="C234" s="65" t="s">
        <v>92</v>
      </c>
    </row>
    <row r="235" spans="1:3" x14ac:dyDescent="0.25">
      <c r="B235" s="58">
        <v>1</v>
      </c>
      <c r="C235" s="45">
        <v>27</v>
      </c>
    </row>
    <row r="236" spans="1:3" x14ac:dyDescent="0.25">
      <c r="B236" s="58">
        <v>2</v>
      </c>
      <c r="C236" s="46">
        <v>20</v>
      </c>
    </row>
    <row r="237" spans="1:3" x14ac:dyDescent="0.25">
      <c r="B237" s="58">
        <v>3</v>
      </c>
      <c r="C237" s="46">
        <v>18</v>
      </c>
    </row>
    <row r="238" spans="1:3" x14ac:dyDescent="0.25">
      <c r="A238" s="70" t="s">
        <v>89</v>
      </c>
      <c r="B238" s="58">
        <v>4</v>
      </c>
      <c r="C238" s="46">
        <v>14</v>
      </c>
    </row>
    <row r="239" spans="1:3" x14ac:dyDescent="0.25">
      <c r="A239" s="70"/>
      <c r="B239" s="58">
        <v>5</v>
      </c>
      <c r="C239" s="45">
        <v>22</v>
      </c>
    </row>
    <row r="240" spans="1:3" x14ac:dyDescent="0.25">
      <c r="A240" s="70"/>
      <c r="B240" s="58">
        <v>6</v>
      </c>
      <c r="C240" s="46">
        <v>44</v>
      </c>
    </row>
    <row r="241" spans="1:3" x14ac:dyDescent="0.25">
      <c r="A241" s="70"/>
      <c r="B241" s="58">
        <v>7</v>
      </c>
      <c r="C241" s="46">
        <v>14</v>
      </c>
    </row>
    <row r="242" spans="1:3" ht="16.5" thickBot="1" x14ac:dyDescent="0.3">
      <c r="A242" s="70" t="s">
        <v>88</v>
      </c>
      <c r="B242" s="58">
        <v>8</v>
      </c>
      <c r="C242" s="46">
        <v>30</v>
      </c>
    </row>
    <row r="243" spans="1:3" x14ac:dyDescent="0.25">
      <c r="A243" s="70"/>
      <c r="B243" s="145" t="s">
        <v>94</v>
      </c>
      <c r="C243" s="50">
        <v>79</v>
      </c>
    </row>
    <row r="244" spans="1:3" ht="16.5" thickBot="1" x14ac:dyDescent="0.3">
      <c r="A244" s="70"/>
      <c r="B244" s="145"/>
      <c r="C244" s="51">
        <v>110</v>
      </c>
    </row>
    <row r="245" spans="1:3" x14ac:dyDescent="0.25">
      <c r="A245" s="70"/>
      <c r="B245" s="60" t="s">
        <v>96</v>
      </c>
      <c r="C245" s="54">
        <v>19.75</v>
      </c>
    </row>
    <row r="246" spans="1:3" x14ac:dyDescent="0.25">
      <c r="B246" s="60" t="s">
        <v>97</v>
      </c>
      <c r="C246" s="54">
        <v>27.5</v>
      </c>
    </row>
    <row r="247" spans="1:3" x14ac:dyDescent="0.25">
      <c r="B247" s="60" t="s">
        <v>98</v>
      </c>
      <c r="C247" s="54">
        <v>23.625</v>
      </c>
    </row>
    <row r="248" spans="1:3" x14ac:dyDescent="0.25">
      <c r="B248" s="61" t="s">
        <v>99</v>
      </c>
      <c r="C248" s="55">
        <v>189</v>
      </c>
    </row>
    <row r="249" spans="1:3" x14ac:dyDescent="0.25">
      <c r="B249" s="62" t="s">
        <v>93</v>
      </c>
      <c r="C249" s="55">
        <v>1379.964953271028</v>
      </c>
    </row>
    <row r="250" spans="1:3" x14ac:dyDescent="0.25">
      <c r="A250" s="70" t="s">
        <v>24</v>
      </c>
      <c r="C250" s="56">
        <v>1.4881889763779528</v>
      </c>
    </row>
    <row r="251" spans="1:3" x14ac:dyDescent="0.25">
      <c r="A251" s="70"/>
      <c r="C251" s="57"/>
    </row>
    <row r="252" spans="1:3" x14ac:dyDescent="0.25">
      <c r="A252" s="70"/>
      <c r="B252" s="33" t="s">
        <v>32</v>
      </c>
      <c r="C252" s="63"/>
    </row>
    <row r="253" spans="1:3" x14ac:dyDescent="0.25">
      <c r="A253" s="70"/>
      <c r="B253" s="64" t="s">
        <v>91</v>
      </c>
      <c r="C253" s="65" t="s">
        <v>92</v>
      </c>
    </row>
    <row r="254" spans="1:3" x14ac:dyDescent="0.25">
      <c r="A254" s="70"/>
      <c r="B254" s="58">
        <v>1</v>
      </c>
      <c r="C254" s="45">
        <v>16</v>
      </c>
    </row>
    <row r="255" spans="1:3" x14ac:dyDescent="0.25">
      <c r="B255" s="58">
        <v>2</v>
      </c>
      <c r="C255" s="46">
        <v>16</v>
      </c>
    </row>
    <row r="256" spans="1:3" x14ac:dyDescent="0.25">
      <c r="B256" s="58">
        <v>3</v>
      </c>
      <c r="C256" s="46">
        <v>37</v>
      </c>
    </row>
    <row r="257" spans="1:3" x14ac:dyDescent="0.25">
      <c r="B257" s="58">
        <v>4</v>
      </c>
      <c r="C257" s="46">
        <v>28</v>
      </c>
    </row>
    <row r="258" spans="1:3" x14ac:dyDescent="0.25">
      <c r="B258" s="58">
        <v>5</v>
      </c>
      <c r="C258" s="45">
        <v>35</v>
      </c>
    </row>
    <row r="259" spans="1:3" x14ac:dyDescent="0.25">
      <c r="B259" s="58">
        <v>6</v>
      </c>
      <c r="C259" s="46">
        <v>47</v>
      </c>
    </row>
    <row r="260" spans="1:3" x14ac:dyDescent="0.25">
      <c r="B260" s="58">
        <v>7</v>
      </c>
      <c r="C260" s="46">
        <v>35</v>
      </c>
    </row>
    <row r="261" spans="1:3" ht="16.5" thickBot="1" x14ac:dyDescent="0.3">
      <c r="A261" s="70" t="s">
        <v>89</v>
      </c>
      <c r="B261" s="58">
        <v>8</v>
      </c>
      <c r="C261" s="46">
        <v>43</v>
      </c>
    </row>
    <row r="262" spans="1:3" x14ac:dyDescent="0.25">
      <c r="A262" s="70"/>
      <c r="B262" s="145" t="s">
        <v>94</v>
      </c>
      <c r="C262" s="50">
        <v>97</v>
      </c>
    </row>
    <row r="263" spans="1:3" ht="16.5" thickBot="1" x14ac:dyDescent="0.3">
      <c r="A263" s="70"/>
      <c r="B263" s="145"/>
      <c r="C263" s="51">
        <v>160</v>
      </c>
    </row>
    <row r="264" spans="1:3" x14ac:dyDescent="0.25">
      <c r="A264" s="70"/>
      <c r="B264" s="60" t="s">
        <v>96</v>
      </c>
      <c r="C264" s="54">
        <v>24.25</v>
      </c>
    </row>
    <row r="265" spans="1:3" x14ac:dyDescent="0.25">
      <c r="A265" s="70" t="s">
        <v>88</v>
      </c>
      <c r="B265" s="60" t="s">
        <v>97</v>
      </c>
      <c r="C265" s="54">
        <v>40</v>
      </c>
    </row>
    <row r="266" spans="1:3" x14ac:dyDescent="0.25">
      <c r="A266" s="70"/>
      <c r="B266" s="60" t="s">
        <v>98</v>
      </c>
      <c r="C266" s="54">
        <v>32.125</v>
      </c>
    </row>
    <row r="267" spans="1:3" x14ac:dyDescent="0.25">
      <c r="A267" s="70"/>
      <c r="B267" s="61" t="s">
        <v>99</v>
      </c>
      <c r="C267" s="55">
        <v>257</v>
      </c>
    </row>
    <row r="268" spans="1:3" x14ac:dyDescent="0.25">
      <c r="A268" s="70"/>
      <c r="B268" s="62" t="s">
        <v>93</v>
      </c>
      <c r="C268" s="55">
        <v>1876.4602803738319</v>
      </c>
    </row>
    <row r="269" spans="1:3" x14ac:dyDescent="0.25">
      <c r="C269" s="56">
        <v>1.3891891891891892</v>
      </c>
    </row>
    <row r="270" spans="1:3" x14ac:dyDescent="0.25">
      <c r="C270" s="57"/>
    </row>
    <row r="271" spans="1:3" x14ac:dyDescent="0.25">
      <c r="B271" s="33" t="s">
        <v>33</v>
      </c>
      <c r="C271" s="63"/>
    </row>
    <row r="272" spans="1:3" x14ac:dyDescent="0.25">
      <c r="B272" s="64" t="s">
        <v>91</v>
      </c>
      <c r="C272" s="65" t="s">
        <v>92</v>
      </c>
    </row>
    <row r="273" spans="1:3" x14ac:dyDescent="0.25">
      <c r="A273" s="70" t="s">
        <v>24</v>
      </c>
      <c r="B273" s="58">
        <v>1</v>
      </c>
      <c r="C273" s="45">
        <v>51</v>
      </c>
    </row>
    <row r="274" spans="1:3" x14ac:dyDescent="0.25">
      <c r="A274" s="70"/>
      <c r="B274" s="58">
        <v>2</v>
      </c>
      <c r="C274" s="46">
        <v>30</v>
      </c>
    </row>
    <row r="275" spans="1:3" x14ac:dyDescent="0.25">
      <c r="A275" s="70"/>
      <c r="B275" s="58">
        <v>3</v>
      </c>
      <c r="C275" s="46">
        <v>41</v>
      </c>
    </row>
    <row r="276" spans="1:3" x14ac:dyDescent="0.25">
      <c r="A276" s="70"/>
      <c r="B276" s="58">
        <v>4</v>
      </c>
      <c r="C276" s="46">
        <v>16</v>
      </c>
    </row>
    <row r="277" spans="1:3" x14ac:dyDescent="0.25">
      <c r="A277" s="70"/>
      <c r="B277" s="58">
        <v>5</v>
      </c>
      <c r="C277" s="45">
        <v>21</v>
      </c>
    </row>
    <row r="278" spans="1:3" x14ac:dyDescent="0.25">
      <c r="B278" s="58">
        <v>6</v>
      </c>
      <c r="C278" s="46">
        <v>67</v>
      </c>
    </row>
    <row r="279" spans="1:3" x14ac:dyDescent="0.25">
      <c r="B279" s="58">
        <v>7</v>
      </c>
      <c r="C279" s="46">
        <v>35</v>
      </c>
    </row>
    <row r="280" spans="1:3" ht="16.5" thickBot="1" x14ac:dyDescent="0.3">
      <c r="B280" s="58">
        <v>8</v>
      </c>
      <c r="C280" s="46">
        <v>60</v>
      </c>
    </row>
    <row r="281" spans="1:3" x14ac:dyDescent="0.25">
      <c r="B281" s="145" t="s">
        <v>94</v>
      </c>
      <c r="C281" s="50">
        <v>138</v>
      </c>
    </row>
    <row r="282" spans="1:3" ht="16.5" thickBot="1" x14ac:dyDescent="0.3">
      <c r="A282" s="70" t="s">
        <v>89</v>
      </c>
      <c r="B282" s="145"/>
      <c r="C282" s="51">
        <v>183</v>
      </c>
    </row>
    <row r="283" spans="1:3" x14ac:dyDescent="0.25">
      <c r="A283" s="70"/>
      <c r="B283" s="60" t="s">
        <v>96</v>
      </c>
      <c r="C283" s="54">
        <v>34.5</v>
      </c>
    </row>
    <row r="284" spans="1:3" x14ac:dyDescent="0.25">
      <c r="A284" s="70"/>
      <c r="B284" s="60" t="s">
        <v>97</v>
      </c>
      <c r="C284" s="54">
        <v>45.75</v>
      </c>
    </row>
    <row r="285" spans="1:3" x14ac:dyDescent="0.25">
      <c r="A285" s="70"/>
      <c r="B285" s="60" t="s">
        <v>98</v>
      </c>
      <c r="C285" s="54">
        <v>40.125</v>
      </c>
    </row>
    <row r="286" spans="1:3" x14ac:dyDescent="0.25">
      <c r="A286" s="70" t="s">
        <v>88</v>
      </c>
      <c r="B286" s="61" t="s">
        <v>99</v>
      </c>
      <c r="C286" s="55">
        <v>321</v>
      </c>
    </row>
    <row r="287" spans="1:3" x14ac:dyDescent="0.25">
      <c r="A287" s="70"/>
      <c r="B287" s="62" t="s">
        <v>93</v>
      </c>
      <c r="C287" s="55">
        <v>2343.75</v>
      </c>
    </row>
    <row r="288" spans="1:3" x14ac:dyDescent="0.25">
      <c r="A288" s="70"/>
      <c r="C288" s="56">
        <v>1.5891089108910892</v>
      </c>
    </row>
    <row r="289" spans="1:3" x14ac:dyDescent="0.25">
      <c r="A289" s="70"/>
      <c r="C289" s="57"/>
    </row>
    <row r="290" spans="1:3" x14ac:dyDescent="0.25">
      <c r="B290" s="33" t="s">
        <v>34</v>
      </c>
      <c r="C290" s="63"/>
    </row>
    <row r="291" spans="1:3" x14ac:dyDescent="0.25">
      <c r="B291" s="64" t="s">
        <v>91</v>
      </c>
      <c r="C291" s="65" t="s">
        <v>92</v>
      </c>
    </row>
    <row r="292" spans="1:3" x14ac:dyDescent="0.25">
      <c r="B292" s="58">
        <v>1</v>
      </c>
      <c r="C292" s="45">
        <v>33</v>
      </c>
    </row>
    <row r="293" spans="1:3" x14ac:dyDescent="0.25">
      <c r="B293" s="58">
        <v>2</v>
      </c>
      <c r="C293" s="46">
        <v>32</v>
      </c>
    </row>
    <row r="294" spans="1:3" x14ac:dyDescent="0.25">
      <c r="A294" s="70" t="s">
        <v>24</v>
      </c>
      <c r="B294" s="58">
        <v>3</v>
      </c>
      <c r="C294" s="46">
        <v>18</v>
      </c>
    </row>
    <row r="295" spans="1:3" x14ac:dyDescent="0.25">
      <c r="A295" s="70"/>
      <c r="B295" s="58">
        <v>4</v>
      </c>
      <c r="C295" s="46">
        <v>18</v>
      </c>
    </row>
    <row r="296" spans="1:3" x14ac:dyDescent="0.25">
      <c r="A296" s="70"/>
      <c r="B296" s="58">
        <v>5</v>
      </c>
      <c r="C296" s="45">
        <v>29</v>
      </c>
    </row>
    <row r="297" spans="1:3" x14ac:dyDescent="0.25">
      <c r="A297" s="70"/>
      <c r="B297" s="58">
        <v>6</v>
      </c>
      <c r="C297" s="46">
        <v>16</v>
      </c>
    </row>
    <row r="298" spans="1:3" x14ac:dyDescent="0.25">
      <c r="A298" s="70"/>
      <c r="B298" s="58">
        <v>7</v>
      </c>
      <c r="C298" s="46">
        <v>17</v>
      </c>
    </row>
    <row r="299" spans="1:3" ht="16.5" thickBot="1" x14ac:dyDescent="0.3">
      <c r="B299" s="58">
        <v>8</v>
      </c>
      <c r="C299" s="46">
        <v>17</v>
      </c>
    </row>
    <row r="300" spans="1:3" x14ac:dyDescent="0.25">
      <c r="B300" s="145" t="s">
        <v>94</v>
      </c>
      <c r="C300" s="50">
        <v>101</v>
      </c>
    </row>
    <row r="301" spans="1:3" ht="16.5" thickBot="1" x14ac:dyDescent="0.3">
      <c r="B301" s="145"/>
      <c r="C301" s="51">
        <v>79</v>
      </c>
    </row>
    <row r="302" spans="1:3" x14ac:dyDescent="0.25">
      <c r="B302" s="60" t="s">
        <v>96</v>
      </c>
      <c r="C302" s="54">
        <v>25.25</v>
      </c>
    </row>
    <row r="303" spans="1:3" x14ac:dyDescent="0.25">
      <c r="A303" s="70" t="s">
        <v>89</v>
      </c>
      <c r="B303" s="60" t="s">
        <v>97</v>
      </c>
      <c r="C303" s="54">
        <v>19.75</v>
      </c>
    </row>
    <row r="304" spans="1:3" x14ac:dyDescent="0.25">
      <c r="A304" s="70"/>
      <c r="B304" s="60" t="s">
        <v>98</v>
      </c>
      <c r="C304" s="54">
        <v>22.5</v>
      </c>
    </row>
    <row r="305" spans="1:3" x14ac:dyDescent="0.25">
      <c r="A305" s="70"/>
      <c r="B305" s="61" t="s">
        <v>99</v>
      </c>
      <c r="C305" s="55">
        <v>180</v>
      </c>
    </row>
    <row r="306" spans="1:3" x14ac:dyDescent="0.25">
      <c r="A306" s="70"/>
      <c r="B306" s="62" t="s">
        <v>93</v>
      </c>
      <c r="C306" s="55">
        <v>1314.252336448598</v>
      </c>
    </row>
    <row r="307" spans="1:3" x14ac:dyDescent="0.25">
      <c r="A307" s="70" t="s">
        <v>88</v>
      </c>
      <c r="C307" s="56">
        <v>1.3953488372093024</v>
      </c>
    </row>
    <row r="308" spans="1:3" ht="16.5" thickBot="1" x14ac:dyDescent="0.3">
      <c r="A308" s="70"/>
      <c r="C308" s="57"/>
    </row>
    <row r="309" spans="1:3" x14ac:dyDescent="0.25">
      <c r="A309" s="70"/>
      <c r="C309" s="48" t="s">
        <v>87</v>
      </c>
    </row>
    <row r="310" spans="1:3" ht="16.5" thickBot="1" x14ac:dyDescent="0.3">
      <c r="A310" s="70"/>
      <c r="C310" s="49" t="s">
        <v>90</v>
      </c>
    </row>
    <row r="311" spans="1:3" x14ac:dyDescent="0.25">
      <c r="B311" s="58">
        <v>1</v>
      </c>
      <c r="C311" s="45">
        <v>52</v>
      </c>
    </row>
    <row r="312" spans="1:3" x14ac:dyDescent="0.25">
      <c r="B312" s="58">
        <v>2</v>
      </c>
      <c r="C312" s="46">
        <v>41</v>
      </c>
    </row>
    <row r="313" spans="1:3" x14ac:dyDescent="0.25">
      <c r="B313" s="58">
        <v>3</v>
      </c>
      <c r="C313" s="46">
        <v>20</v>
      </c>
    </row>
    <row r="314" spans="1:3" x14ac:dyDescent="0.25">
      <c r="B314" s="58">
        <v>4</v>
      </c>
      <c r="C314" s="46">
        <v>20</v>
      </c>
    </row>
    <row r="315" spans="1:3" x14ac:dyDescent="0.25">
      <c r="A315" s="70" t="s">
        <v>24</v>
      </c>
      <c r="B315" s="58">
        <v>5</v>
      </c>
      <c r="C315" s="45">
        <v>44</v>
      </c>
    </row>
    <row r="316" spans="1:3" x14ac:dyDescent="0.25">
      <c r="A316" s="70"/>
      <c r="B316" s="58">
        <v>6</v>
      </c>
      <c r="C316" s="46">
        <v>38</v>
      </c>
    </row>
    <row r="317" spans="1:3" x14ac:dyDescent="0.25">
      <c r="A317" s="70"/>
      <c r="B317" s="58">
        <v>7</v>
      </c>
      <c r="C317" s="46">
        <v>18</v>
      </c>
    </row>
    <row r="318" spans="1:3" ht="16.5" thickBot="1" x14ac:dyDescent="0.3">
      <c r="A318" s="70"/>
      <c r="B318" s="58">
        <v>8</v>
      </c>
      <c r="C318" s="46">
        <v>23</v>
      </c>
    </row>
    <row r="319" spans="1:3" x14ac:dyDescent="0.25">
      <c r="A319" s="70"/>
      <c r="B319" s="145" t="s">
        <v>94</v>
      </c>
      <c r="C319" s="50">
        <v>133</v>
      </c>
    </row>
    <row r="320" spans="1:3" ht="16.5" thickBot="1" x14ac:dyDescent="0.3">
      <c r="B320" s="145"/>
      <c r="C320" s="51">
        <v>123</v>
      </c>
    </row>
    <row r="321" spans="1:3" x14ac:dyDescent="0.25">
      <c r="B321" s="60" t="s">
        <v>96</v>
      </c>
      <c r="C321" s="54">
        <v>33.25</v>
      </c>
    </row>
    <row r="322" spans="1:3" x14ac:dyDescent="0.25">
      <c r="B322" s="60" t="s">
        <v>97</v>
      </c>
      <c r="C322" s="54">
        <v>30.75</v>
      </c>
    </row>
    <row r="323" spans="1:3" x14ac:dyDescent="0.25">
      <c r="B323" s="60" t="s">
        <v>98</v>
      </c>
      <c r="C323" s="54">
        <v>32</v>
      </c>
    </row>
    <row r="324" spans="1:3" x14ac:dyDescent="0.25">
      <c r="A324" s="70" t="s">
        <v>89</v>
      </c>
      <c r="B324" s="61" t="s">
        <v>99</v>
      </c>
      <c r="C324" s="55">
        <v>256</v>
      </c>
    </row>
    <row r="325" spans="1:3" x14ac:dyDescent="0.25">
      <c r="A325" s="70"/>
      <c r="B325" s="62" t="s">
        <v>93</v>
      </c>
      <c r="C325" s="55">
        <v>1869.1588785046729</v>
      </c>
    </row>
    <row r="326" spans="1:3" x14ac:dyDescent="0.25">
      <c r="A326" s="70"/>
      <c r="C326" s="56">
        <v>2.048</v>
      </c>
    </row>
    <row r="327" spans="1:3" ht="16.5" thickBot="1" x14ac:dyDescent="0.3">
      <c r="A327" s="70"/>
      <c r="C327" s="57"/>
    </row>
    <row r="328" spans="1:3" x14ac:dyDescent="0.25">
      <c r="A328" s="70" t="s">
        <v>88</v>
      </c>
      <c r="C328" s="48" t="s">
        <v>87</v>
      </c>
    </row>
    <row r="329" spans="1:3" ht="16.5" thickBot="1" x14ac:dyDescent="0.3">
      <c r="A329" s="70"/>
      <c r="C329" s="49" t="s">
        <v>90</v>
      </c>
    </row>
    <row r="330" spans="1:3" x14ac:dyDescent="0.25">
      <c r="A330" s="70"/>
      <c r="B330" s="58">
        <v>1</v>
      </c>
      <c r="C330" s="45">
        <v>16</v>
      </c>
    </row>
    <row r="331" spans="1:3" x14ac:dyDescent="0.25">
      <c r="A331" s="70"/>
      <c r="B331" s="58">
        <v>2</v>
      </c>
      <c r="C331" s="46">
        <v>26</v>
      </c>
    </row>
    <row r="332" spans="1:3" x14ac:dyDescent="0.25">
      <c r="B332" s="58">
        <v>3</v>
      </c>
      <c r="C332" s="46">
        <v>27</v>
      </c>
    </row>
    <row r="333" spans="1:3" x14ac:dyDescent="0.25">
      <c r="B333" s="58">
        <v>4</v>
      </c>
      <c r="C333" s="46">
        <v>24</v>
      </c>
    </row>
    <row r="334" spans="1:3" x14ac:dyDescent="0.25">
      <c r="B334" s="58">
        <v>5</v>
      </c>
      <c r="C334" s="46">
        <v>21</v>
      </c>
    </row>
    <row r="335" spans="1:3" x14ac:dyDescent="0.25">
      <c r="B335" s="58">
        <v>6</v>
      </c>
      <c r="C335" s="46">
        <v>23</v>
      </c>
    </row>
    <row r="336" spans="1:3" x14ac:dyDescent="0.25">
      <c r="A336" s="70" t="s">
        <v>24</v>
      </c>
      <c r="B336" s="58">
        <v>7</v>
      </c>
      <c r="C336" s="46">
        <v>30</v>
      </c>
    </row>
    <row r="337" spans="1:3" ht="16.5" thickBot="1" x14ac:dyDescent="0.3">
      <c r="A337" s="70"/>
      <c r="B337" s="58">
        <v>8</v>
      </c>
      <c r="C337" s="46">
        <v>19</v>
      </c>
    </row>
    <row r="338" spans="1:3" x14ac:dyDescent="0.25">
      <c r="A338" s="70"/>
      <c r="B338" s="145" t="s">
        <v>94</v>
      </c>
      <c r="C338" s="50">
        <v>93</v>
      </c>
    </row>
    <row r="339" spans="1:3" ht="16.5" thickBot="1" x14ac:dyDescent="0.3">
      <c r="A339" s="70"/>
      <c r="B339" s="145"/>
      <c r="C339" s="51">
        <v>93</v>
      </c>
    </row>
    <row r="340" spans="1:3" x14ac:dyDescent="0.25">
      <c r="A340" s="70"/>
      <c r="B340" s="60" t="s">
        <v>96</v>
      </c>
      <c r="C340" s="54">
        <v>23.25</v>
      </c>
    </row>
    <row r="341" spans="1:3" x14ac:dyDescent="0.25">
      <c r="B341" s="60" t="s">
        <v>97</v>
      </c>
      <c r="C341" s="54">
        <v>23.25</v>
      </c>
    </row>
    <row r="342" spans="1:3" x14ac:dyDescent="0.25">
      <c r="B342" s="60" t="s">
        <v>98</v>
      </c>
      <c r="C342" s="54">
        <v>23.25</v>
      </c>
    </row>
    <row r="343" spans="1:3" x14ac:dyDescent="0.25">
      <c r="B343" s="61" t="s">
        <v>99</v>
      </c>
      <c r="C343" s="55">
        <v>186</v>
      </c>
    </row>
    <row r="344" spans="1:3" x14ac:dyDescent="0.25">
      <c r="B344" s="62" t="s">
        <v>93</v>
      </c>
      <c r="C344" s="55">
        <v>1358.0607476635514</v>
      </c>
    </row>
    <row r="345" spans="1:3" x14ac:dyDescent="0.25">
      <c r="A345" s="70" t="s">
        <v>89</v>
      </c>
      <c r="C345" s="56">
        <v>1.0391061452513966</v>
      </c>
    </row>
    <row r="346" spans="1:3" ht="16.5" thickBot="1" x14ac:dyDescent="0.3">
      <c r="A346" s="70"/>
      <c r="C346" s="57"/>
    </row>
    <row r="347" spans="1:3" x14ac:dyDescent="0.25">
      <c r="A347" s="70"/>
      <c r="C347" s="48" t="s">
        <v>87</v>
      </c>
    </row>
    <row r="348" spans="1:3" ht="16.5" thickBot="1" x14ac:dyDescent="0.3">
      <c r="A348" s="70"/>
      <c r="C348" s="49" t="s">
        <v>90</v>
      </c>
    </row>
    <row r="349" spans="1:3" x14ac:dyDescent="0.25">
      <c r="A349" s="70" t="s">
        <v>88</v>
      </c>
      <c r="B349" s="58">
        <v>1</v>
      </c>
      <c r="C349" s="45">
        <v>9</v>
      </c>
    </row>
    <row r="350" spans="1:3" x14ac:dyDescent="0.25">
      <c r="A350" s="70"/>
      <c r="B350" s="58">
        <v>2</v>
      </c>
      <c r="C350" s="46">
        <v>12</v>
      </c>
    </row>
    <row r="351" spans="1:3" x14ac:dyDescent="0.25">
      <c r="A351" s="70"/>
      <c r="B351" s="58">
        <v>3</v>
      </c>
      <c r="C351" s="46">
        <v>9</v>
      </c>
    </row>
    <row r="352" spans="1:3" x14ac:dyDescent="0.25">
      <c r="A352" s="70"/>
      <c r="B352" s="58">
        <v>4</v>
      </c>
      <c r="C352" s="46">
        <v>12</v>
      </c>
    </row>
    <row r="353" spans="1:3" x14ac:dyDescent="0.25">
      <c r="B353" s="58">
        <v>5</v>
      </c>
      <c r="C353" s="45">
        <v>19</v>
      </c>
    </row>
    <row r="354" spans="1:3" x14ac:dyDescent="0.25">
      <c r="B354" s="58">
        <v>6</v>
      </c>
      <c r="C354" s="46">
        <v>19</v>
      </c>
    </row>
    <row r="355" spans="1:3" x14ac:dyDescent="0.25">
      <c r="B355" s="58">
        <v>7</v>
      </c>
      <c r="C355" s="46">
        <v>13</v>
      </c>
    </row>
    <row r="356" spans="1:3" ht="16.5" thickBot="1" x14ac:dyDescent="0.3">
      <c r="B356" s="58">
        <v>8</v>
      </c>
      <c r="C356" s="46">
        <v>13</v>
      </c>
    </row>
    <row r="357" spans="1:3" x14ac:dyDescent="0.25">
      <c r="A357" s="70" t="s">
        <v>24</v>
      </c>
      <c r="B357" s="145" t="s">
        <v>94</v>
      </c>
      <c r="C357" s="50">
        <v>42</v>
      </c>
    </row>
    <row r="358" spans="1:3" ht="16.5" thickBot="1" x14ac:dyDescent="0.3">
      <c r="A358" s="70"/>
      <c r="B358" s="145"/>
      <c r="C358" s="51">
        <v>64</v>
      </c>
    </row>
    <row r="359" spans="1:3" x14ac:dyDescent="0.25">
      <c r="A359" s="70"/>
      <c r="B359" s="60" t="s">
        <v>96</v>
      </c>
      <c r="C359" s="54">
        <v>10.5</v>
      </c>
    </row>
    <row r="360" spans="1:3" x14ac:dyDescent="0.25">
      <c r="A360" s="70"/>
      <c r="B360" s="60" t="s">
        <v>97</v>
      </c>
      <c r="C360" s="54">
        <v>16</v>
      </c>
    </row>
    <row r="361" spans="1:3" x14ac:dyDescent="0.25">
      <c r="A361" s="70"/>
      <c r="B361" s="60" t="s">
        <v>98</v>
      </c>
      <c r="C361" s="54">
        <v>13.25</v>
      </c>
    </row>
    <row r="362" spans="1:3" x14ac:dyDescent="0.25">
      <c r="B362" s="61" t="s">
        <v>99</v>
      </c>
      <c r="C362" s="55">
        <v>106</v>
      </c>
    </row>
    <row r="363" spans="1:3" x14ac:dyDescent="0.25">
      <c r="B363" s="62" t="s">
        <v>93</v>
      </c>
      <c r="C363" s="55">
        <v>773.94859813084111</v>
      </c>
    </row>
    <row r="364" spans="1:3" x14ac:dyDescent="0.25">
      <c r="C364" s="56">
        <v>0.89075630252100846</v>
      </c>
    </row>
    <row r="365" spans="1:3" ht="16.5" thickBot="1" x14ac:dyDescent="0.3">
      <c r="C365" s="57"/>
    </row>
    <row r="366" spans="1:3" x14ac:dyDescent="0.25">
      <c r="A366" s="70" t="s">
        <v>89</v>
      </c>
      <c r="C366" s="48" t="s">
        <v>87</v>
      </c>
    </row>
    <row r="367" spans="1:3" ht="16.5" thickBot="1" x14ac:dyDescent="0.3">
      <c r="A367" s="70"/>
      <c r="C367" s="49" t="s">
        <v>90</v>
      </c>
    </row>
    <row r="368" spans="1:3" x14ac:dyDescent="0.25">
      <c r="A368" s="70"/>
      <c r="B368" s="58">
        <v>1</v>
      </c>
      <c r="C368" s="45">
        <v>22</v>
      </c>
    </row>
    <row r="369" spans="1:3" x14ac:dyDescent="0.25">
      <c r="A369" s="70"/>
      <c r="B369" s="58">
        <v>2</v>
      </c>
      <c r="C369" s="46">
        <v>11</v>
      </c>
    </row>
    <row r="370" spans="1:3" x14ac:dyDescent="0.25">
      <c r="A370" s="70" t="s">
        <v>88</v>
      </c>
      <c r="B370" s="58">
        <v>3</v>
      </c>
      <c r="C370" s="46">
        <v>27</v>
      </c>
    </row>
    <row r="371" spans="1:3" x14ac:dyDescent="0.25">
      <c r="A371" s="70"/>
      <c r="B371" s="58">
        <v>4</v>
      </c>
      <c r="C371" s="46">
        <v>22</v>
      </c>
    </row>
    <row r="372" spans="1:3" x14ac:dyDescent="0.25">
      <c r="A372" s="70"/>
      <c r="B372" s="58">
        <v>5</v>
      </c>
      <c r="C372" s="45">
        <v>25</v>
      </c>
    </row>
    <row r="373" spans="1:3" x14ac:dyDescent="0.25">
      <c r="A373" s="70"/>
      <c r="B373" s="58">
        <v>6</v>
      </c>
      <c r="C373" s="46">
        <v>18</v>
      </c>
    </row>
    <row r="374" spans="1:3" x14ac:dyDescent="0.25">
      <c r="B374" s="58">
        <v>7</v>
      </c>
      <c r="C374" s="46">
        <v>13</v>
      </c>
    </row>
    <row r="375" spans="1:3" ht="16.5" thickBot="1" x14ac:dyDescent="0.3">
      <c r="B375" s="58">
        <v>8</v>
      </c>
      <c r="C375" s="46">
        <v>18</v>
      </c>
    </row>
    <row r="376" spans="1:3" x14ac:dyDescent="0.25">
      <c r="B376" s="145" t="s">
        <v>94</v>
      </c>
      <c r="C376" s="50">
        <v>82</v>
      </c>
    </row>
    <row r="377" spans="1:3" ht="16.5" thickBot="1" x14ac:dyDescent="0.3">
      <c r="B377" s="145"/>
      <c r="C377" s="51">
        <v>74</v>
      </c>
    </row>
    <row r="378" spans="1:3" x14ac:dyDescent="0.25">
      <c r="A378" s="70" t="s">
        <v>24</v>
      </c>
      <c r="B378" s="60" t="s">
        <v>96</v>
      </c>
      <c r="C378" s="54">
        <v>20.5</v>
      </c>
    </row>
    <row r="379" spans="1:3" x14ac:dyDescent="0.25">
      <c r="A379" s="70"/>
      <c r="B379" s="60" t="s">
        <v>97</v>
      </c>
      <c r="C379" s="54">
        <v>18.5</v>
      </c>
    </row>
    <row r="380" spans="1:3" x14ac:dyDescent="0.25">
      <c r="A380" s="70"/>
      <c r="B380" s="60" t="s">
        <v>98</v>
      </c>
      <c r="C380" s="54">
        <v>19.5</v>
      </c>
    </row>
    <row r="381" spans="1:3" x14ac:dyDescent="0.25">
      <c r="A381" s="70"/>
      <c r="B381" s="61" t="s">
        <v>99</v>
      </c>
      <c r="C381" s="55">
        <v>156</v>
      </c>
    </row>
    <row r="382" spans="1:3" x14ac:dyDescent="0.25">
      <c r="A382" s="70"/>
      <c r="B382" s="62" t="s">
        <v>93</v>
      </c>
      <c r="C382" s="55">
        <v>1139.018691588785</v>
      </c>
    </row>
    <row r="383" spans="1:3" x14ac:dyDescent="0.25">
      <c r="C383" s="56">
        <v>0.98734177215189878</v>
      </c>
    </row>
    <row r="384" spans="1:3" ht="16.5" thickBot="1" x14ac:dyDescent="0.3">
      <c r="C384" s="57"/>
    </row>
    <row r="385" spans="1:3" x14ac:dyDescent="0.25">
      <c r="C385" s="48" t="s">
        <v>87</v>
      </c>
    </row>
    <row r="386" spans="1:3" ht="16.5" thickBot="1" x14ac:dyDescent="0.3">
      <c r="C386" s="49" t="s">
        <v>90</v>
      </c>
    </row>
    <row r="387" spans="1:3" x14ac:dyDescent="0.25">
      <c r="A387" s="70" t="s">
        <v>89</v>
      </c>
      <c r="B387" s="58">
        <v>1</v>
      </c>
      <c r="C387" s="45">
        <v>12</v>
      </c>
    </row>
    <row r="388" spans="1:3" x14ac:dyDescent="0.25">
      <c r="A388" s="70"/>
      <c r="B388" s="58">
        <v>2</v>
      </c>
      <c r="C388" s="46">
        <v>15</v>
      </c>
    </row>
    <row r="389" spans="1:3" x14ac:dyDescent="0.25">
      <c r="A389" s="70"/>
      <c r="B389" s="58">
        <v>3</v>
      </c>
      <c r="C389" s="46">
        <v>32</v>
      </c>
    </row>
    <row r="390" spans="1:3" x14ac:dyDescent="0.25">
      <c r="A390" s="70"/>
      <c r="B390" s="58">
        <v>4</v>
      </c>
      <c r="C390" s="46">
        <v>8</v>
      </c>
    </row>
    <row r="391" spans="1:3" x14ac:dyDescent="0.25">
      <c r="A391" s="70" t="s">
        <v>88</v>
      </c>
      <c r="B391" s="58">
        <v>5</v>
      </c>
      <c r="C391" s="45">
        <v>13</v>
      </c>
    </row>
    <row r="392" spans="1:3" x14ac:dyDescent="0.25">
      <c r="A392" s="70"/>
      <c r="B392" s="58">
        <v>6</v>
      </c>
      <c r="C392" s="46">
        <v>17</v>
      </c>
    </row>
    <row r="393" spans="1:3" x14ac:dyDescent="0.25">
      <c r="A393" s="70"/>
      <c r="B393" s="58">
        <v>7</v>
      </c>
      <c r="C393" s="46">
        <v>24</v>
      </c>
    </row>
    <row r="394" spans="1:3" ht="16.5" thickBot="1" x14ac:dyDescent="0.3">
      <c r="A394" s="70"/>
      <c r="B394" s="58">
        <v>8</v>
      </c>
      <c r="C394" s="46">
        <v>23</v>
      </c>
    </row>
    <row r="395" spans="1:3" x14ac:dyDescent="0.25">
      <c r="B395" s="145" t="s">
        <v>94</v>
      </c>
      <c r="C395" s="50">
        <v>67</v>
      </c>
    </row>
    <row r="396" spans="1:3" ht="16.5" thickBot="1" x14ac:dyDescent="0.3">
      <c r="B396" s="145"/>
      <c r="C396" s="51">
        <v>77</v>
      </c>
    </row>
    <row r="397" spans="1:3" x14ac:dyDescent="0.25">
      <c r="B397" s="60" t="s">
        <v>96</v>
      </c>
      <c r="C397" s="54">
        <v>16.75</v>
      </c>
    </row>
    <row r="398" spans="1:3" x14ac:dyDescent="0.25">
      <c r="B398" s="60" t="s">
        <v>97</v>
      </c>
      <c r="C398" s="54">
        <v>19.25</v>
      </c>
    </row>
    <row r="399" spans="1:3" x14ac:dyDescent="0.25">
      <c r="A399" s="70" t="s">
        <v>24</v>
      </c>
      <c r="B399" s="60" t="s">
        <v>98</v>
      </c>
      <c r="C399" s="54">
        <v>18</v>
      </c>
    </row>
    <row r="400" spans="1:3" x14ac:dyDescent="0.25">
      <c r="A400" s="70"/>
      <c r="B400" s="61" t="s">
        <v>99</v>
      </c>
      <c r="C400" s="55">
        <v>144</v>
      </c>
    </row>
    <row r="401" spans="1:3" x14ac:dyDescent="0.25">
      <c r="A401" s="70"/>
      <c r="B401" s="62" t="s">
        <v>93</v>
      </c>
      <c r="C401" s="55">
        <v>1051.4018691588785</v>
      </c>
    </row>
    <row r="402" spans="1:3" x14ac:dyDescent="0.25">
      <c r="A402" s="70"/>
      <c r="C402" s="56">
        <v>1.0746268656716418</v>
      </c>
    </row>
    <row r="403" spans="1:3" ht="16.5" thickBot="1" x14ac:dyDescent="0.3">
      <c r="A403" s="70"/>
      <c r="C403" s="57"/>
    </row>
    <row r="404" spans="1:3" x14ac:dyDescent="0.25">
      <c r="C404" s="48" t="s">
        <v>87</v>
      </c>
    </row>
    <row r="405" spans="1:3" ht="16.5" thickBot="1" x14ac:dyDescent="0.3">
      <c r="C405" s="49" t="s">
        <v>90</v>
      </c>
    </row>
    <row r="406" spans="1:3" x14ac:dyDescent="0.25">
      <c r="B406" s="58">
        <v>1</v>
      </c>
      <c r="C406" s="45">
        <v>19</v>
      </c>
    </row>
    <row r="407" spans="1:3" x14ac:dyDescent="0.25">
      <c r="B407" s="58">
        <v>2</v>
      </c>
      <c r="C407" s="46">
        <v>22</v>
      </c>
    </row>
    <row r="408" spans="1:3" x14ac:dyDescent="0.25">
      <c r="A408" s="70" t="s">
        <v>89</v>
      </c>
      <c r="B408" s="58">
        <v>3</v>
      </c>
      <c r="C408" s="46">
        <v>14</v>
      </c>
    </row>
    <row r="409" spans="1:3" x14ac:dyDescent="0.25">
      <c r="A409" s="70"/>
      <c r="B409" s="58">
        <v>4</v>
      </c>
      <c r="C409" s="46">
        <v>31</v>
      </c>
    </row>
    <row r="410" spans="1:3" x14ac:dyDescent="0.25">
      <c r="A410" s="70"/>
      <c r="B410" s="58">
        <v>5</v>
      </c>
      <c r="C410" s="45">
        <v>15</v>
      </c>
    </row>
    <row r="411" spans="1:3" x14ac:dyDescent="0.25">
      <c r="A411" s="70"/>
      <c r="B411" s="58">
        <v>6</v>
      </c>
      <c r="C411" s="46">
        <v>12</v>
      </c>
    </row>
    <row r="412" spans="1:3" x14ac:dyDescent="0.25">
      <c r="A412" s="70" t="s">
        <v>88</v>
      </c>
      <c r="B412" s="58">
        <v>7</v>
      </c>
      <c r="C412" s="46">
        <v>10</v>
      </c>
    </row>
    <row r="413" spans="1:3" ht="16.5" thickBot="1" x14ac:dyDescent="0.3">
      <c r="A413" s="70"/>
      <c r="B413" s="58">
        <v>8</v>
      </c>
      <c r="C413" s="46">
        <v>14</v>
      </c>
    </row>
    <row r="414" spans="1:3" x14ac:dyDescent="0.25">
      <c r="A414" s="70"/>
      <c r="B414" s="145" t="s">
        <v>94</v>
      </c>
      <c r="C414" s="50">
        <v>86</v>
      </c>
    </row>
    <row r="415" spans="1:3" ht="16.5" thickBot="1" x14ac:dyDescent="0.3">
      <c r="A415" s="70"/>
      <c r="B415" s="145"/>
      <c r="C415" s="51">
        <v>51</v>
      </c>
    </row>
    <row r="416" spans="1:3" x14ac:dyDescent="0.25">
      <c r="B416" s="60" t="s">
        <v>96</v>
      </c>
      <c r="C416" s="54">
        <v>21.5</v>
      </c>
    </row>
    <row r="417" spans="1:3" x14ac:dyDescent="0.25">
      <c r="B417" s="60" t="s">
        <v>97</v>
      </c>
      <c r="C417" s="54">
        <v>12.75</v>
      </c>
    </row>
    <row r="418" spans="1:3" x14ac:dyDescent="0.25">
      <c r="B418" s="60" t="s">
        <v>98</v>
      </c>
      <c r="C418" s="54">
        <v>17.125</v>
      </c>
    </row>
    <row r="419" spans="1:3" x14ac:dyDescent="0.25">
      <c r="B419" s="61" t="s">
        <v>99</v>
      </c>
      <c r="C419" s="55">
        <v>137</v>
      </c>
    </row>
    <row r="420" spans="1:3" x14ac:dyDescent="0.25">
      <c r="A420" s="70" t="s">
        <v>24</v>
      </c>
      <c r="B420" s="62" t="s">
        <v>93</v>
      </c>
      <c r="C420" s="55">
        <v>1000.2920560747664</v>
      </c>
    </row>
    <row r="421" spans="1:3" x14ac:dyDescent="0.25">
      <c r="A421" s="70"/>
      <c r="C421" s="56">
        <v>1.2017543859649122</v>
      </c>
    </row>
    <row r="422" spans="1:3" ht="16.5" thickBot="1" x14ac:dyDescent="0.3">
      <c r="A422" s="70"/>
      <c r="C422" s="57"/>
    </row>
    <row r="423" spans="1:3" x14ac:dyDescent="0.25">
      <c r="A423" s="70"/>
      <c r="C423" s="48" t="s">
        <v>87</v>
      </c>
    </row>
    <row r="424" spans="1:3" ht="16.5" thickBot="1" x14ac:dyDescent="0.3">
      <c r="A424" s="70"/>
      <c r="C424" s="49" t="s">
        <v>90</v>
      </c>
    </row>
    <row r="425" spans="1:3" x14ac:dyDescent="0.25">
      <c r="B425" s="58">
        <v>1</v>
      </c>
      <c r="C425" s="45">
        <v>11</v>
      </c>
    </row>
    <row r="426" spans="1:3" x14ac:dyDescent="0.25">
      <c r="B426" s="58">
        <v>2</v>
      </c>
      <c r="C426" s="46">
        <v>20</v>
      </c>
    </row>
    <row r="427" spans="1:3" x14ac:dyDescent="0.25">
      <c r="B427" s="58">
        <v>3</v>
      </c>
      <c r="C427" s="46">
        <v>31</v>
      </c>
    </row>
    <row r="428" spans="1:3" x14ac:dyDescent="0.25">
      <c r="B428" s="58">
        <v>4</v>
      </c>
      <c r="C428" s="46">
        <v>21</v>
      </c>
    </row>
    <row r="429" spans="1:3" x14ac:dyDescent="0.25">
      <c r="A429" s="70" t="s">
        <v>89</v>
      </c>
      <c r="B429" s="58">
        <v>5</v>
      </c>
      <c r="C429" s="45">
        <v>21</v>
      </c>
    </row>
    <row r="430" spans="1:3" x14ac:dyDescent="0.25">
      <c r="A430" s="70"/>
      <c r="B430" s="58">
        <v>6</v>
      </c>
      <c r="C430" s="46">
        <v>27</v>
      </c>
    </row>
    <row r="431" spans="1:3" x14ac:dyDescent="0.25">
      <c r="A431" s="70"/>
      <c r="B431" s="58">
        <v>7</v>
      </c>
      <c r="C431" s="46">
        <v>20</v>
      </c>
    </row>
    <row r="432" spans="1:3" ht="16.5" thickBot="1" x14ac:dyDescent="0.3">
      <c r="A432" s="70"/>
      <c r="B432" s="58">
        <v>8</v>
      </c>
      <c r="C432" s="46">
        <v>16</v>
      </c>
    </row>
    <row r="433" spans="1:3" x14ac:dyDescent="0.25">
      <c r="A433" s="70" t="s">
        <v>88</v>
      </c>
      <c r="B433" s="145" t="s">
        <v>94</v>
      </c>
      <c r="C433" s="50">
        <v>83</v>
      </c>
    </row>
    <row r="434" spans="1:3" ht="16.5" thickBot="1" x14ac:dyDescent="0.3">
      <c r="A434" s="70"/>
      <c r="B434" s="145"/>
      <c r="C434" s="51">
        <v>84</v>
      </c>
    </row>
    <row r="435" spans="1:3" x14ac:dyDescent="0.25">
      <c r="A435" s="70"/>
      <c r="B435" s="145" t="s">
        <v>95</v>
      </c>
      <c r="C435" s="52">
        <v>19.919999999999998</v>
      </c>
    </row>
    <row r="436" spans="1:3" x14ac:dyDescent="0.25">
      <c r="A436" s="70"/>
      <c r="B436" s="145"/>
      <c r="C436" s="53">
        <v>20.16</v>
      </c>
    </row>
    <row r="437" spans="1:3" x14ac:dyDescent="0.25">
      <c r="B437" s="60" t="s">
        <v>96</v>
      </c>
      <c r="C437" s="54">
        <v>20.75</v>
      </c>
    </row>
    <row r="438" spans="1:3" x14ac:dyDescent="0.25">
      <c r="B438" s="60" t="s">
        <v>97</v>
      </c>
      <c r="C438" s="54">
        <v>21</v>
      </c>
    </row>
    <row r="439" spans="1:3" x14ac:dyDescent="0.25">
      <c r="B439" s="60" t="s">
        <v>98</v>
      </c>
      <c r="C439" s="54">
        <v>20.875</v>
      </c>
    </row>
    <row r="440" spans="1:3" x14ac:dyDescent="0.25">
      <c r="B440" s="61" t="s">
        <v>99</v>
      </c>
      <c r="C440" s="55">
        <v>167</v>
      </c>
    </row>
    <row r="441" spans="1:3" x14ac:dyDescent="0.25">
      <c r="A441" s="70" t="s">
        <v>24</v>
      </c>
      <c r="B441" s="62" t="s">
        <v>93</v>
      </c>
      <c r="C441" s="55">
        <v>1219.3341121495328</v>
      </c>
    </row>
    <row r="442" spans="1:3" x14ac:dyDescent="0.25">
      <c r="A442" s="70"/>
      <c r="C442" s="56">
        <v>1.1208053691275168</v>
      </c>
    </row>
    <row r="443" spans="1:3" x14ac:dyDescent="0.25">
      <c r="A443" s="70"/>
      <c r="C443" s="11"/>
    </row>
    <row r="444" spans="1:3" ht="16.5" thickBot="1" x14ac:dyDescent="0.3">
      <c r="A444" s="70"/>
      <c r="C444" s="57"/>
    </row>
    <row r="445" spans="1:3" x14ac:dyDescent="0.25">
      <c r="A445" s="70"/>
      <c r="C445" s="48" t="s">
        <v>87</v>
      </c>
    </row>
    <row r="446" spans="1:3" ht="16.5" thickBot="1" x14ac:dyDescent="0.3">
      <c r="C446" s="49" t="s">
        <v>90</v>
      </c>
    </row>
    <row r="447" spans="1:3" x14ac:dyDescent="0.25">
      <c r="B447" s="58">
        <v>1</v>
      </c>
      <c r="C447" s="45">
        <v>22</v>
      </c>
    </row>
    <row r="448" spans="1:3" x14ac:dyDescent="0.25">
      <c r="B448" s="58">
        <v>2</v>
      </c>
      <c r="C448" s="46">
        <v>14</v>
      </c>
    </row>
    <row r="449" spans="1:3" x14ac:dyDescent="0.25">
      <c r="B449" s="58">
        <v>3</v>
      </c>
      <c r="C449" s="46">
        <v>13</v>
      </c>
    </row>
    <row r="450" spans="1:3" x14ac:dyDescent="0.25">
      <c r="A450" s="70" t="s">
        <v>89</v>
      </c>
      <c r="B450" s="58">
        <v>4</v>
      </c>
      <c r="C450" s="46">
        <v>25</v>
      </c>
    </row>
    <row r="451" spans="1:3" x14ac:dyDescent="0.25">
      <c r="A451" s="70"/>
      <c r="B451" s="58">
        <v>5</v>
      </c>
      <c r="C451" s="45">
        <v>24</v>
      </c>
    </row>
    <row r="452" spans="1:3" x14ac:dyDescent="0.25">
      <c r="A452" s="70"/>
      <c r="B452" s="58">
        <v>6</v>
      </c>
      <c r="C452" s="46">
        <v>25</v>
      </c>
    </row>
    <row r="453" spans="1:3" x14ac:dyDescent="0.25">
      <c r="A453" s="70"/>
      <c r="B453" s="58">
        <v>7</v>
      </c>
      <c r="C453" s="46">
        <v>17</v>
      </c>
    </row>
    <row r="454" spans="1:3" ht="16.5" thickBot="1" x14ac:dyDescent="0.3">
      <c r="A454" s="70" t="s">
        <v>88</v>
      </c>
      <c r="B454" s="58">
        <v>8</v>
      </c>
      <c r="C454" s="46">
        <v>16</v>
      </c>
    </row>
    <row r="455" spans="1:3" x14ac:dyDescent="0.25">
      <c r="A455" s="70"/>
      <c r="B455" s="145" t="s">
        <v>94</v>
      </c>
      <c r="C455" s="50">
        <v>74</v>
      </c>
    </row>
    <row r="456" spans="1:3" ht="16.5" thickBot="1" x14ac:dyDescent="0.3">
      <c r="A456" s="70"/>
      <c r="B456" s="145"/>
      <c r="C456" s="51">
        <v>82</v>
      </c>
    </row>
    <row r="457" spans="1:3" x14ac:dyDescent="0.25">
      <c r="A457" s="70"/>
      <c r="B457" s="145" t="s">
        <v>95</v>
      </c>
      <c r="C457" s="52">
        <v>17.759999999999998</v>
      </c>
    </row>
    <row r="458" spans="1:3" x14ac:dyDescent="0.25">
      <c r="B458" s="145"/>
      <c r="C458" s="53">
        <v>19.68</v>
      </c>
    </row>
    <row r="459" spans="1:3" x14ac:dyDescent="0.25">
      <c r="B459" s="60" t="s">
        <v>96</v>
      </c>
      <c r="C459" s="54">
        <v>18.5</v>
      </c>
    </row>
    <row r="460" spans="1:3" x14ac:dyDescent="0.25">
      <c r="B460" s="60" t="s">
        <v>97</v>
      </c>
      <c r="C460" s="54">
        <v>20.5</v>
      </c>
    </row>
    <row r="461" spans="1:3" x14ac:dyDescent="0.25">
      <c r="B461" s="60" t="s">
        <v>98</v>
      </c>
      <c r="C461" s="54">
        <v>19.5</v>
      </c>
    </row>
    <row r="462" spans="1:3" x14ac:dyDescent="0.25">
      <c r="A462" s="70" t="s">
        <v>24</v>
      </c>
      <c r="B462" s="61" t="s">
        <v>99</v>
      </c>
      <c r="C462" s="55">
        <v>156</v>
      </c>
    </row>
    <row r="463" spans="1:3" x14ac:dyDescent="0.25">
      <c r="A463" s="70"/>
      <c r="B463" s="62" t="s">
        <v>93</v>
      </c>
      <c r="C463" s="55">
        <v>1139.018691588785</v>
      </c>
    </row>
    <row r="464" spans="1:3" x14ac:dyDescent="0.25">
      <c r="A464" s="70"/>
      <c r="C464" s="56">
        <v>1.1142857142857143</v>
      </c>
    </row>
    <row r="465" spans="1:3" x14ac:dyDescent="0.25">
      <c r="A465" s="70"/>
      <c r="C465" s="11"/>
    </row>
    <row r="466" spans="1:3" x14ac:dyDescent="0.25">
      <c r="A466" s="70"/>
      <c r="C466" s="11"/>
    </row>
    <row r="467" spans="1:3" x14ac:dyDescent="0.25">
      <c r="C467" s="11"/>
    </row>
    <row r="468" spans="1:3" x14ac:dyDescent="0.25">
      <c r="C468" s="11"/>
    </row>
    <row r="469" spans="1:3" x14ac:dyDescent="0.25">
      <c r="C469" s="11"/>
    </row>
    <row r="470" spans="1:3" x14ac:dyDescent="0.25">
      <c r="C470" s="11"/>
    </row>
    <row r="471" spans="1:3" x14ac:dyDescent="0.25">
      <c r="A471" s="70" t="s">
        <v>89</v>
      </c>
      <c r="C471" s="11"/>
    </row>
    <row r="472" spans="1:3" x14ac:dyDescent="0.25">
      <c r="A472" s="70"/>
      <c r="C472" s="11"/>
    </row>
    <row r="473" spans="1:3" x14ac:dyDescent="0.25">
      <c r="A473" s="70"/>
      <c r="C473" s="11"/>
    </row>
    <row r="474" spans="1:3" x14ac:dyDescent="0.25">
      <c r="A474" s="70"/>
      <c r="C474" s="11"/>
    </row>
    <row r="475" spans="1:3" x14ac:dyDescent="0.25">
      <c r="A475" s="70" t="s">
        <v>88</v>
      </c>
      <c r="C475" s="11"/>
    </row>
    <row r="476" spans="1:3" x14ac:dyDescent="0.25">
      <c r="A476" s="70"/>
      <c r="C476" s="11"/>
    </row>
    <row r="477" spans="1:3" x14ac:dyDescent="0.25">
      <c r="A477" s="70"/>
      <c r="C477" s="11"/>
    </row>
    <row r="478" spans="1:3" x14ac:dyDescent="0.25">
      <c r="A478" s="70"/>
      <c r="C478" s="11"/>
    </row>
    <row r="479" spans="1:3" x14ac:dyDescent="0.25">
      <c r="C479" s="11"/>
    </row>
    <row r="480" spans="1:3" x14ac:dyDescent="0.25">
      <c r="C480" s="11"/>
    </row>
    <row r="481" spans="1:3" x14ac:dyDescent="0.25">
      <c r="C481" s="11"/>
    </row>
    <row r="482" spans="1:3" x14ac:dyDescent="0.25">
      <c r="C482" s="11"/>
    </row>
    <row r="483" spans="1:3" x14ac:dyDescent="0.25">
      <c r="A483" s="70" t="s">
        <v>24</v>
      </c>
      <c r="C483" s="11"/>
    </row>
    <row r="484" spans="1:3" x14ac:dyDescent="0.25">
      <c r="A484" s="70"/>
      <c r="C484" s="11"/>
    </row>
    <row r="485" spans="1:3" x14ac:dyDescent="0.25">
      <c r="A485" s="70"/>
      <c r="C485" s="11"/>
    </row>
    <row r="486" spans="1:3" x14ac:dyDescent="0.25">
      <c r="A486" s="70"/>
      <c r="C486" s="11"/>
    </row>
    <row r="487" spans="1:3" x14ac:dyDescent="0.25">
      <c r="A487" s="70"/>
      <c r="C487" s="11"/>
    </row>
    <row r="488" spans="1:3" x14ac:dyDescent="0.25">
      <c r="C488" s="11"/>
    </row>
    <row r="489" spans="1:3" x14ac:dyDescent="0.25">
      <c r="C489" s="11"/>
    </row>
    <row r="490" spans="1:3" x14ac:dyDescent="0.25">
      <c r="C490" s="11"/>
    </row>
    <row r="491" spans="1:3" x14ac:dyDescent="0.25">
      <c r="C491" s="11"/>
    </row>
    <row r="492" spans="1:3" x14ac:dyDescent="0.25">
      <c r="C492" s="11"/>
    </row>
    <row r="493" spans="1:3" x14ac:dyDescent="0.25">
      <c r="A493" s="70" t="s">
        <v>89</v>
      </c>
      <c r="C493" s="11"/>
    </row>
    <row r="494" spans="1:3" x14ac:dyDescent="0.25">
      <c r="A494" s="70"/>
      <c r="C494" s="11"/>
    </row>
    <row r="495" spans="1:3" x14ac:dyDescent="0.25">
      <c r="A495" s="70"/>
      <c r="C495" s="11"/>
    </row>
    <row r="496" spans="1:3" x14ac:dyDescent="0.25">
      <c r="A496" s="70"/>
      <c r="C496" s="11"/>
    </row>
    <row r="497" spans="1:3" x14ac:dyDescent="0.25">
      <c r="A497" s="70" t="s">
        <v>88</v>
      </c>
      <c r="C497" s="11"/>
    </row>
    <row r="498" spans="1:3" x14ac:dyDescent="0.25">
      <c r="A498" s="70"/>
      <c r="C498" s="11"/>
    </row>
    <row r="499" spans="1:3" x14ac:dyDescent="0.25">
      <c r="A499" s="70"/>
      <c r="C499" s="11"/>
    </row>
    <row r="500" spans="1:3" x14ac:dyDescent="0.25">
      <c r="A500" s="70"/>
      <c r="C500" s="11"/>
    </row>
    <row r="501" spans="1:3" x14ac:dyDescent="0.25">
      <c r="C501" s="11"/>
    </row>
    <row r="502" spans="1:3" x14ac:dyDescent="0.25">
      <c r="C502" s="11"/>
    </row>
    <row r="503" spans="1:3" x14ac:dyDescent="0.25">
      <c r="C503" s="11"/>
    </row>
    <row r="504" spans="1:3" x14ac:dyDescent="0.25">
      <c r="C504" s="11"/>
    </row>
    <row r="505" spans="1:3" x14ac:dyDescent="0.25">
      <c r="A505" s="146" t="s">
        <v>24</v>
      </c>
      <c r="C505" s="11"/>
    </row>
    <row r="506" spans="1:3" x14ac:dyDescent="0.25">
      <c r="A506" s="146"/>
      <c r="C506" s="11"/>
    </row>
    <row r="507" spans="1:3" x14ac:dyDescent="0.25">
      <c r="A507" s="146"/>
      <c r="C507" s="11"/>
    </row>
    <row r="508" spans="1:3" x14ac:dyDescent="0.25">
      <c r="A508" s="146"/>
      <c r="C508" s="11"/>
    </row>
    <row r="509" spans="1:3" x14ac:dyDescent="0.25">
      <c r="A509" s="146"/>
      <c r="C509" s="11"/>
    </row>
    <row r="510" spans="1:3" x14ac:dyDescent="0.25">
      <c r="C510" s="11"/>
    </row>
    <row r="511" spans="1:3" x14ac:dyDescent="0.25">
      <c r="C511" s="11"/>
    </row>
    <row r="512" spans="1:3" x14ac:dyDescent="0.25">
      <c r="C512" s="11"/>
    </row>
    <row r="513" spans="1:3" x14ac:dyDescent="0.25">
      <c r="A513" s="146" t="s">
        <v>24</v>
      </c>
      <c r="C513" s="11"/>
    </row>
    <row r="514" spans="1:3" x14ac:dyDescent="0.25">
      <c r="A514" s="146"/>
      <c r="C514" s="11"/>
    </row>
    <row r="515" spans="1:3" x14ac:dyDescent="0.25">
      <c r="A515" s="146"/>
      <c r="C515" s="11"/>
    </row>
    <row r="516" spans="1:3" x14ac:dyDescent="0.25">
      <c r="A516" s="146"/>
      <c r="C516" s="11"/>
    </row>
    <row r="517" spans="1:3" x14ac:dyDescent="0.25">
      <c r="A517" s="146"/>
      <c r="C517" s="11"/>
    </row>
    <row r="518" spans="1:3" x14ac:dyDescent="0.25">
      <c r="C518" s="11"/>
    </row>
  </sheetData>
  <mergeCells count="83">
    <mergeCell ref="F14:F15"/>
    <mergeCell ref="F33:F34"/>
    <mergeCell ref="E16:E18"/>
    <mergeCell ref="I16:I18"/>
    <mergeCell ref="F127:F128"/>
    <mergeCell ref="F89:F90"/>
    <mergeCell ref="F108:F109"/>
    <mergeCell ref="F52:F53"/>
    <mergeCell ref="F71:F72"/>
    <mergeCell ref="A6:A9"/>
    <mergeCell ref="A10:A13"/>
    <mergeCell ref="B14:B15"/>
    <mergeCell ref="B32:B33"/>
    <mergeCell ref="A16:A18"/>
    <mergeCell ref="A24:A27"/>
    <mergeCell ref="A28:A31"/>
    <mergeCell ref="B376:B377"/>
    <mergeCell ref="B319:B320"/>
    <mergeCell ref="B338:B339"/>
    <mergeCell ref="B433:B434"/>
    <mergeCell ref="B127:B128"/>
    <mergeCell ref="B205:B206"/>
    <mergeCell ref="B224:B225"/>
    <mergeCell ref="B167:B168"/>
    <mergeCell ref="B186:B187"/>
    <mergeCell ref="B148:B149"/>
    <mergeCell ref="B281:B282"/>
    <mergeCell ref="B300:B301"/>
    <mergeCell ref="B243:B244"/>
    <mergeCell ref="B262:B263"/>
    <mergeCell ref="B357:B358"/>
    <mergeCell ref="A513:A517"/>
    <mergeCell ref="A505:A509"/>
    <mergeCell ref="A119:A122"/>
    <mergeCell ref="A123:A126"/>
    <mergeCell ref="A129:A133"/>
    <mergeCell ref="B435:B436"/>
    <mergeCell ref="B455:B456"/>
    <mergeCell ref="B395:B396"/>
    <mergeCell ref="B414:B415"/>
    <mergeCell ref="B457:B458"/>
    <mergeCell ref="E129:E131"/>
    <mergeCell ref="I129:I131"/>
    <mergeCell ref="I92:I94"/>
    <mergeCell ref="I73:I75"/>
    <mergeCell ref="I54:I56"/>
    <mergeCell ref="I111:I113"/>
    <mergeCell ref="A91:A93"/>
    <mergeCell ref="A110:A112"/>
    <mergeCell ref="E35:E37"/>
    <mergeCell ref="E54:E56"/>
    <mergeCell ref="E73:E75"/>
    <mergeCell ref="E91:E93"/>
    <mergeCell ref="E110:E112"/>
    <mergeCell ref="B89:B90"/>
    <mergeCell ref="B108:B109"/>
    <mergeCell ref="B51:B52"/>
    <mergeCell ref="B70:B71"/>
    <mergeCell ref="A34:A36"/>
    <mergeCell ref="A53:A55"/>
    <mergeCell ref="A72:A74"/>
    <mergeCell ref="M111:M113"/>
    <mergeCell ref="M129:M131"/>
    <mergeCell ref="N127:N128"/>
    <mergeCell ref="N14:N15"/>
    <mergeCell ref="N33:N34"/>
    <mergeCell ref="N52:N53"/>
    <mergeCell ref="N71:N72"/>
    <mergeCell ref="N90:N91"/>
    <mergeCell ref="N109:N110"/>
    <mergeCell ref="M16:M18"/>
    <mergeCell ref="M35:M37"/>
    <mergeCell ref="M54:M56"/>
    <mergeCell ref="M73:M75"/>
    <mergeCell ref="M92:M94"/>
    <mergeCell ref="J127:J128"/>
    <mergeCell ref="I35:I37"/>
    <mergeCell ref="J14:J15"/>
    <mergeCell ref="J33:J34"/>
    <mergeCell ref="J52:J53"/>
    <mergeCell ref="J71:J72"/>
    <mergeCell ref="J90:J91"/>
    <mergeCell ref="J109:J110"/>
  </mergeCells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5"/>
  <sheetViews>
    <sheetView topLeftCell="A21" workbookViewId="0">
      <selection activeCell="A33" sqref="A33"/>
    </sheetView>
  </sheetViews>
  <sheetFormatPr defaultColWidth="11" defaultRowHeight="15.75" x14ac:dyDescent="0.25"/>
  <cols>
    <col min="1" max="1" width="13.375" customWidth="1"/>
    <col min="2" max="2" width="32.125" bestFit="1" customWidth="1"/>
  </cols>
  <sheetData>
    <row r="1" spans="1:2" x14ac:dyDescent="0.25">
      <c r="A1" s="127" t="s">
        <v>59</v>
      </c>
    </row>
    <row r="2" spans="1:2" x14ac:dyDescent="0.25">
      <c r="A2" s="34" t="s">
        <v>106</v>
      </c>
      <c r="B2" s="96" t="s">
        <v>78</v>
      </c>
    </row>
    <row r="3" spans="1:2" x14ac:dyDescent="0.25">
      <c r="A3" s="136" t="s">
        <v>4</v>
      </c>
      <c r="B3" s="37">
        <v>51.2</v>
      </c>
    </row>
    <row r="4" spans="1:2" x14ac:dyDescent="0.25">
      <c r="A4" s="136" t="s">
        <v>5</v>
      </c>
      <c r="B4" s="37">
        <v>65.2</v>
      </c>
    </row>
    <row r="5" spans="1:2" x14ac:dyDescent="0.25">
      <c r="A5" s="136" t="s">
        <v>6</v>
      </c>
      <c r="B5" s="37">
        <v>50.9</v>
      </c>
    </row>
    <row r="6" spans="1:2" x14ac:dyDescent="0.25">
      <c r="A6" s="136" t="s">
        <v>7</v>
      </c>
      <c r="B6" s="37">
        <v>73.7</v>
      </c>
    </row>
    <row r="7" spans="1:2" x14ac:dyDescent="0.25">
      <c r="A7" s="136" t="s">
        <v>8</v>
      </c>
      <c r="B7" s="37">
        <v>57.4</v>
      </c>
    </row>
    <row r="8" spans="1:2" x14ac:dyDescent="0.25">
      <c r="A8" s="136" t="s">
        <v>9</v>
      </c>
      <c r="B8" s="37">
        <v>62</v>
      </c>
    </row>
    <row r="9" spans="1:2" x14ac:dyDescent="0.25">
      <c r="A9" s="103" t="s">
        <v>24</v>
      </c>
      <c r="B9" s="96">
        <f>AVERAGE(B3:B8)</f>
        <v>60.066666666666663</v>
      </c>
    </row>
    <row r="10" spans="1:2" x14ac:dyDescent="0.25">
      <c r="A10" s="139"/>
      <c r="B10" s="142"/>
    </row>
    <row r="11" spans="1:2" x14ac:dyDescent="0.25">
      <c r="A11" s="34" t="s">
        <v>75</v>
      </c>
      <c r="B11" s="140"/>
    </row>
    <row r="12" spans="1:2" x14ac:dyDescent="0.25">
      <c r="A12" s="127" t="s">
        <v>106</v>
      </c>
      <c r="B12" s="96" t="s">
        <v>78</v>
      </c>
    </row>
    <row r="13" spans="1:2" x14ac:dyDescent="0.25">
      <c r="A13" s="37" t="s">
        <v>16</v>
      </c>
      <c r="B13" s="37">
        <v>32.700000000000003</v>
      </c>
    </row>
    <row r="14" spans="1:2" x14ac:dyDescent="0.25">
      <c r="A14" s="37" t="s">
        <v>17</v>
      </c>
      <c r="B14" s="37">
        <v>42.9</v>
      </c>
    </row>
    <row r="15" spans="1:2" x14ac:dyDescent="0.25">
      <c r="A15" s="37" t="s">
        <v>18</v>
      </c>
      <c r="B15" s="37">
        <v>61.6</v>
      </c>
    </row>
    <row r="16" spans="1:2" x14ac:dyDescent="0.25">
      <c r="A16" s="37" t="s">
        <v>19</v>
      </c>
      <c r="B16" s="37">
        <v>38.5</v>
      </c>
    </row>
    <row r="17" spans="1:2" x14ac:dyDescent="0.25">
      <c r="A17" s="37" t="s">
        <v>20</v>
      </c>
      <c r="B17" s="37">
        <v>31.4</v>
      </c>
    </row>
    <row r="18" spans="1:2" x14ac:dyDescent="0.25">
      <c r="A18" s="37" t="s">
        <v>21</v>
      </c>
      <c r="B18" s="37">
        <v>45.7</v>
      </c>
    </row>
    <row r="19" spans="1:2" x14ac:dyDescent="0.25">
      <c r="A19" s="37" t="s">
        <v>22</v>
      </c>
      <c r="B19" s="37">
        <v>42.5</v>
      </c>
    </row>
    <row r="20" spans="1:2" x14ac:dyDescent="0.25">
      <c r="A20" s="96" t="s">
        <v>86</v>
      </c>
      <c r="B20" s="96">
        <f>AVERAGE(B13:B19)</f>
        <v>42.18571428571429</v>
      </c>
    </row>
    <row r="21" spans="1:2" x14ac:dyDescent="0.25">
      <c r="A21" s="138"/>
      <c r="B21" s="142"/>
    </row>
    <row r="22" spans="1:2" x14ac:dyDescent="0.25">
      <c r="A22" s="166" t="s">
        <v>76</v>
      </c>
      <c r="B22" s="139"/>
    </row>
    <row r="23" spans="1:2" x14ac:dyDescent="0.25">
      <c r="A23" s="131" t="s">
        <v>106</v>
      </c>
      <c r="B23" s="96" t="s">
        <v>78</v>
      </c>
    </row>
    <row r="24" spans="1:2" x14ac:dyDescent="0.25">
      <c r="A24" s="37" t="s">
        <v>25</v>
      </c>
      <c r="B24" s="37">
        <v>37.9</v>
      </c>
    </row>
    <row r="25" spans="1:2" x14ac:dyDescent="0.25">
      <c r="A25" s="37" t="s">
        <v>26</v>
      </c>
      <c r="B25" s="37">
        <v>33.6</v>
      </c>
    </row>
    <row r="26" spans="1:2" x14ac:dyDescent="0.25">
      <c r="A26" s="37" t="s">
        <v>27</v>
      </c>
      <c r="B26" s="37">
        <v>37.200000000000003</v>
      </c>
    </row>
    <row r="27" spans="1:2" x14ac:dyDescent="0.25">
      <c r="A27" s="37" t="s">
        <v>29</v>
      </c>
      <c r="B27" s="37">
        <v>43.6</v>
      </c>
    </row>
    <row r="28" spans="1:2" x14ac:dyDescent="0.25">
      <c r="A28" s="37" t="s">
        <v>28</v>
      </c>
      <c r="B28" s="37">
        <v>26.9</v>
      </c>
    </row>
    <row r="29" spans="1:2" x14ac:dyDescent="0.25">
      <c r="A29" s="37" t="s">
        <v>30</v>
      </c>
      <c r="B29" s="37">
        <v>39.200000000000003</v>
      </c>
    </row>
    <row r="30" spans="1:2" x14ac:dyDescent="0.25">
      <c r="A30" s="37" t="s">
        <v>31</v>
      </c>
      <c r="B30" s="37">
        <v>38.799999999999997</v>
      </c>
    </row>
    <row r="31" spans="1:2" x14ac:dyDescent="0.25">
      <c r="A31" s="96" t="s">
        <v>86</v>
      </c>
      <c r="B31" s="96">
        <f>AVERAGE(B24:B30)</f>
        <v>36.742857142857147</v>
      </c>
    </row>
    <row r="32" spans="1:2" x14ac:dyDescent="0.25">
      <c r="A32" s="138"/>
      <c r="B32" s="137"/>
    </row>
    <row r="33" spans="1:2" x14ac:dyDescent="0.25">
      <c r="A33" s="167" t="s">
        <v>77</v>
      </c>
      <c r="B33" s="140"/>
    </row>
    <row r="34" spans="1:2" x14ac:dyDescent="0.25">
      <c r="A34" s="131" t="s">
        <v>106</v>
      </c>
      <c r="B34" s="96" t="s">
        <v>78</v>
      </c>
    </row>
    <row r="35" spans="1:2" x14ac:dyDescent="0.25">
      <c r="A35" s="37" t="s">
        <v>32</v>
      </c>
      <c r="B35" s="37">
        <v>43.8</v>
      </c>
    </row>
    <row r="36" spans="1:2" x14ac:dyDescent="0.25">
      <c r="A36" s="37" t="s">
        <v>33</v>
      </c>
      <c r="B36" s="37">
        <v>54.5</v>
      </c>
    </row>
    <row r="37" spans="1:2" x14ac:dyDescent="0.25">
      <c r="A37" s="37" t="s">
        <v>34</v>
      </c>
      <c r="B37" s="37">
        <v>31.2</v>
      </c>
    </row>
    <row r="38" spans="1:2" x14ac:dyDescent="0.25">
      <c r="A38" s="37" t="s">
        <v>35</v>
      </c>
      <c r="B38" s="37">
        <v>33.1</v>
      </c>
    </row>
    <row r="39" spans="1:2" x14ac:dyDescent="0.25">
      <c r="A39" s="37" t="s">
        <v>36</v>
      </c>
      <c r="B39" s="37">
        <v>44.8</v>
      </c>
    </row>
    <row r="40" spans="1:2" x14ac:dyDescent="0.25">
      <c r="A40" s="37" t="s">
        <v>37</v>
      </c>
      <c r="B40" s="37">
        <v>32.700000000000003</v>
      </c>
    </row>
    <row r="41" spans="1:2" x14ac:dyDescent="0.25">
      <c r="A41" s="37" t="s">
        <v>38</v>
      </c>
      <c r="B41" s="37">
        <v>38</v>
      </c>
    </row>
    <row r="42" spans="1:2" x14ac:dyDescent="0.25">
      <c r="A42" s="141" t="s">
        <v>86</v>
      </c>
      <c r="B42" s="127">
        <f>AVERAGE(B35:B41)</f>
        <v>39.728571428571421</v>
      </c>
    </row>
    <row r="43" spans="1:2" x14ac:dyDescent="0.25">
      <c r="A43" s="12"/>
      <c r="B43" s="12"/>
    </row>
    <row r="44" spans="1:2" x14ac:dyDescent="0.25">
      <c r="B44" s="12"/>
    </row>
    <row r="45" spans="1:2" x14ac:dyDescent="0.25">
      <c r="B45" s="12"/>
    </row>
  </sheetData>
  <pageMargins left="0.75" right="0.75" top="1" bottom="1" header="0.5" footer="0.5"/>
  <pageSetup paperSize="9"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"/>
  <sheetViews>
    <sheetView topLeftCell="A28" workbookViewId="0">
      <selection activeCell="A33" sqref="A33:A39"/>
    </sheetView>
  </sheetViews>
  <sheetFormatPr defaultColWidth="11" defaultRowHeight="15.75" x14ac:dyDescent="0.25"/>
  <cols>
    <col min="1" max="1" width="26.5" bestFit="1" customWidth="1"/>
    <col min="2" max="2" width="11.5" bestFit="1" customWidth="1"/>
    <col min="3" max="3" width="19.875" bestFit="1" customWidth="1"/>
  </cols>
  <sheetData>
    <row r="1" spans="1:3" ht="18.75" x14ac:dyDescent="0.3">
      <c r="A1" s="2" t="s">
        <v>73</v>
      </c>
    </row>
    <row r="2" spans="1:3" ht="16.5" thickBot="1" x14ac:dyDescent="0.3"/>
    <row r="3" spans="1:3" ht="16.5" thickBot="1" x14ac:dyDescent="0.3">
      <c r="A3" s="121" t="s">
        <v>39</v>
      </c>
      <c r="B3" s="116" t="s">
        <v>74</v>
      </c>
      <c r="C3" s="115" t="s">
        <v>79</v>
      </c>
    </row>
    <row r="4" spans="1:3" x14ac:dyDescent="0.25">
      <c r="A4" s="25" t="s">
        <v>4</v>
      </c>
      <c r="B4" s="42">
        <v>1.4</v>
      </c>
      <c r="C4" s="114">
        <v>83.447999999999993</v>
      </c>
    </row>
    <row r="5" spans="1:3" x14ac:dyDescent="0.25">
      <c r="A5" s="25" t="s">
        <v>5</v>
      </c>
      <c r="B5" s="23">
        <v>2.6</v>
      </c>
      <c r="C5" s="31">
        <v>72.88</v>
      </c>
    </row>
    <row r="6" spans="1:3" x14ac:dyDescent="0.25">
      <c r="A6" s="25" t="s">
        <v>6</v>
      </c>
      <c r="B6" s="23">
        <v>3.7</v>
      </c>
      <c r="C6" s="31">
        <v>87.551000000000002</v>
      </c>
    </row>
    <row r="7" spans="1:3" x14ac:dyDescent="0.25">
      <c r="A7" s="25" t="s">
        <v>7</v>
      </c>
      <c r="B7" s="23">
        <v>2.2999999999999998</v>
      </c>
      <c r="C7" s="31">
        <v>75.158000000000001</v>
      </c>
    </row>
    <row r="8" spans="1:3" x14ac:dyDescent="0.25">
      <c r="A8" s="25" t="s">
        <v>8</v>
      </c>
      <c r="B8" s="23">
        <v>2.5</v>
      </c>
      <c r="C8" s="31">
        <v>81.212999999999994</v>
      </c>
    </row>
    <row r="9" spans="1:3" ht="16.5" thickBot="1" x14ac:dyDescent="0.3">
      <c r="A9" s="122" t="s">
        <v>9</v>
      </c>
      <c r="B9" s="43">
        <v>2.7</v>
      </c>
      <c r="C9" s="123">
        <v>82.936999999999998</v>
      </c>
    </row>
    <row r="10" spans="1:3" ht="16.5" thickBot="1" x14ac:dyDescent="0.3">
      <c r="A10" s="124" t="s">
        <v>24</v>
      </c>
      <c r="B10" s="116">
        <f>AVERAGE(B4:B9)</f>
        <v>2.5333333333333332</v>
      </c>
      <c r="C10" s="125">
        <f>AVERAGE(C4:C9)</f>
        <v>80.531166666666664</v>
      </c>
    </row>
    <row r="11" spans="1:3" ht="16.5" thickBot="1" x14ac:dyDescent="0.3">
      <c r="A11" s="38"/>
      <c r="B11" s="40"/>
      <c r="C11" s="1"/>
    </row>
    <row r="12" spans="1:3" ht="16.5" thickBot="1" x14ac:dyDescent="0.3">
      <c r="A12" s="120" t="s">
        <v>67</v>
      </c>
      <c r="B12" s="116" t="s">
        <v>74</v>
      </c>
      <c r="C12" s="115" t="s">
        <v>79</v>
      </c>
    </row>
    <row r="13" spans="1:3" x14ac:dyDescent="0.25">
      <c r="A13" s="25" t="s">
        <v>16</v>
      </c>
      <c r="B13" s="42">
        <v>1.9</v>
      </c>
      <c r="C13" s="114">
        <v>67.896000000000001</v>
      </c>
    </row>
    <row r="14" spans="1:3" x14ac:dyDescent="0.25">
      <c r="A14" s="35" t="s">
        <v>17</v>
      </c>
      <c r="B14" s="23">
        <v>2.6</v>
      </c>
      <c r="C14" s="31">
        <v>59.087000000000003</v>
      </c>
    </row>
    <row r="15" spans="1:3" x14ac:dyDescent="0.25">
      <c r="A15" s="35" t="s">
        <v>18</v>
      </c>
      <c r="B15" s="23">
        <v>2.7</v>
      </c>
      <c r="C15" s="31">
        <v>66.536000000000001</v>
      </c>
    </row>
    <row r="16" spans="1:3" x14ac:dyDescent="0.25">
      <c r="A16" s="35" t="s">
        <v>19</v>
      </c>
      <c r="B16" s="23">
        <v>2.6</v>
      </c>
      <c r="C16" s="31">
        <v>60.923999999999999</v>
      </c>
    </row>
    <row r="17" spans="1:3" x14ac:dyDescent="0.25">
      <c r="A17" s="35" t="s">
        <v>20</v>
      </c>
      <c r="B17" s="23">
        <v>4.7</v>
      </c>
      <c r="C17" s="31">
        <v>69.242999999999995</v>
      </c>
    </row>
    <row r="18" spans="1:3" x14ac:dyDescent="0.25">
      <c r="A18" s="35" t="s">
        <v>21</v>
      </c>
      <c r="B18" s="23">
        <v>2.6</v>
      </c>
      <c r="C18" s="31">
        <v>79.367000000000004</v>
      </c>
    </row>
    <row r="19" spans="1:3" ht="16.5" thickBot="1" x14ac:dyDescent="0.3">
      <c r="A19" s="35" t="s">
        <v>22</v>
      </c>
      <c r="B19" s="23">
        <v>4.4000000000000004</v>
      </c>
      <c r="C19" s="31">
        <v>66.837000000000003</v>
      </c>
    </row>
    <row r="20" spans="1:3" ht="16.5" thickBot="1" x14ac:dyDescent="0.3">
      <c r="A20" s="124" t="s">
        <v>24</v>
      </c>
      <c r="B20" s="116">
        <f>AVERAGE(B13:B19)</f>
        <v>3.0714285714285716</v>
      </c>
      <c r="C20" s="125">
        <f>AVERAGE(C13:C19)</f>
        <v>67.127142857142857</v>
      </c>
    </row>
    <row r="21" spans="1:3" ht="16.5" thickBot="1" x14ac:dyDescent="0.3">
      <c r="A21" s="118"/>
      <c r="B21" s="43"/>
    </row>
    <row r="22" spans="1:3" ht="16.5" thickBot="1" x14ac:dyDescent="0.3">
      <c r="A22" s="119" t="s">
        <v>80</v>
      </c>
      <c r="B22" s="116" t="s">
        <v>74</v>
      </c>
      <c r="C22" s="115" t="s">
        <v>79</v>
      </c>
    </row>
    <row r="23" spans="1:3" x14ac:dyDescent="0.25">
      <c r="A23" s="24" t="s">
        <v>25</v>
      </c>
      <c r="B23" s="42">
        <v>6.2</v>
      </c>
      <c r="C23" s="114">
        <v>44.793999999999997</v>
      </c>
    </row>
    <row r="24" spans="1:3" x14ac:dyDescent="0.25">
      <c r="A24" s="28" t="s">
        <v>26</v>
      </c>
      <c r="B24" s="23">
        <v>6.6</v>
      </c>
      <c r="C24" s="31">
        <v>64.510999999999996</v>
      </c>
    </row>
    <row r="25" spans="1:3" x14ac:dyDescent="0.25">
      <c r="A25" s="28" t="s">
        <v>27</v>
      </c>
      <c r="B25" s="23">
        <v>8</v>
      </c>
      <c r="C25" s="31">
        <v>66.763000000000005</v>
      </c>
    </row>
    <row r="26" spans="1:3" x14ac:dyDescent="0.25">
      <c r="A26" s="28" t="s">
        <v>29</v>
      </c>
      <c r="B26" s="23">
        <v>5.9</v>
      </c>
      <c r="C26" s="31">
        <v>53.481999999999999</v>
      </c>
    </row>
    <row r="27" spans="1:3" x14ac:dyDescent="0.25">
      <c r="A27" s="28" t="s">
        <v>28</v>
      </c>
      <c r="B27" s="23">
        <v>5.7</v>
      </c>
      <c r="C27" s="31">
        <v>78.664000000000001</v>
      </c>
    </row>
    <row r="28" spans="1:3" x14ac:dyDescent="0.25">
      <c r="A28" s="28" t="s">
        <v>30</v>
      </c>
      <c r="B28" s="23">
        <v>5.9</v>
      </c>
      <c r="C28" s="31">
        <v>67.405000000000001</v>
      </c>
    </row>
    <row r="29" spans="1:3" ht="16.5" thickBot="1" x14ac:dyDescent="0.3">
      <c r="A29" s="28" t="s">
        <v>31</v>
      </c>
      <c r="B29" s="23">
        <v>7.3</v>
      </c>
      <c r="C29" s="31">
        <v>62.837000000000003</v>
      </c>
    </row>
    <row r="30" spans="1:3" ht="16.5" thickBot="1" x14ac:dyDescent="0.3">
      <c r="A30" s="124" t="s">
        <v>24</v>
      </c>
      <c r="B30" s="116">
        <f>AVERAGE(B23:B29)</f>
        <v>6.5142857142857142</v>
      </c>
      <c r="C30" s="125">
        <f>AVERAGE(C23:C29)</f>
        <v>62.636571428571429</v>
      </c>
    </row>
    <row r="31" spans="1:3" ht="16.5" thickBot="1" x14ac:dyDescent="0.3">
      <c r="A31" s="98"/>
      <c r="B31" s="43"/>
    </row>
    <row r="32" spans="1:3" ht="16.5" thickBot="1" x14ac:dyDescent="0.3">
      <c r="A32" s="117" t="s">
        <v>81</v>
      </c>
      <c r="B32" s="116" t="s">
        <v>74</v>
      </c>
      <c r="C32" s="115" t="s">
        <v>79</v>
      </c>
    </row>
    <row r="33" spans="1:3" x14ac:dyDescent="0.25">
      <c r="A33" s="24" t="s">
        <v>32</v>
      </c>
      <c r="B33" s="42">
        <v>6</v>
      </c>
      <c r="C33" s="114">
        <v>56.98</v>
      </c>
    </row>
    <row r="34" spans="1:3" x14ac:dyDescent="0.25">
      <c r="A34" s="28" t="s">
        <v>33</v>
      </c>
      <c r="B34" s="23">
        <v>4.0999999999999996</v>
      </c>
      <c r="C34" s="31">
        <v>66.747</v>
      </c>
    </row>
    <row r="35" spans="1:3" x14ac:dyDescent="0.25">
      <c r="A35" s="28" t="s">
        <v>34</v>
      </c>
      <c r="B35" s="23">
        <v>6.6</v>
      </c>
      <c r="C35" s="31">
        <v>54.171999999999997</v>
      </c>
    </row>
    <row r="36" spans="1:3" x14ac:dyDescent="0.25">
      <c r="A36" s="28" t="s">
        <v>35</v>
      </c>
      <c r="B36" s="23">
        <v>5.2</v>
      </c>
      <c r="C36" s="31">
        <v>55.988999999999997</v>
      </c>
    </row>
    <row r="37" spans="1:3" x14ac:dyDescent="0.25">
      <c r="A37" s="28" t="s">
        <v>36</v>
      </c>
      <c r="B37" s="23">
        <v>6.9</v>
      </c>
      <c r="C37" s="31">
        <v>63.042999999999999</v>
      </c>
    </row>
    <row r="38" spans="1:3" x14ac:dyDescent="0.25">
      <c r="A38" s="28" t="s">
        <v>37</v>
      </c>
      <c r="B38" s="102">
        <v>5</v>
      </c>
      <c r="C38" s="31">
        <v>66.099000000000004</v>
      </c>
    </row>
    <row r="39" spans="1:3" ht="16.5" thickBot="1" x14ac:dyDescent="0.3">
      <c r="A39" s="28" t="s">
        <v>38</v>
      </c>
      <c r="B39" s="102">
        <v>6.2</v>
      </c>
      <c r="C39" s="31">
        <v>59.927</v>
      </c>
    </row>
    <row r="40" spans="1:3" ht="16.5" thickBot="1" x14ac:dyDescent="0.3">
      <c r="A40" s="124" t="s">
        <v>24</v>
      </c>
      <c r="B40" s="116">
        <f>AVERAGE(B33:B39)</f>
        <v>5.7142857142857144</v>
      </c>
      <c r="C40" s="125">
        <f>AVERAGE(C33:C39)</f>
        <v>60.422428571428568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topLeftCell="A34" workbookViewId="0">
      <selection activeCell="A2" sqref="A2:XFD2"/>
    </sheetView>
  </sheetViews>
  <sheetFormatPr defaultColWidth="11" defaultRowHeight="15.75" x14ac:dyDescent="0.25"/>
  <sheetData>
    <row r="1" spans="1:7" ht="18.75" x14ac:dyDescent="0.3">
      <c r="A1" s="2" t="s">
        <v>116</v>
      </c>
    </row>
    <row r="2" spans="1:7" ht="18.75" x14ac:dyDescent="0.3">
      <c r="A2" s="2"/>
    </row>
    <row r="3" spans="1:7" x14ac:dyDescent="0.25">
      <c r="A3" s="33" t="s">
        <v>41</v>
      </c>
      <c r="E3" s="33" t="s">
        <v>58</v>
      </c>
    </row>
    <row r="4" spans="1:7" x14ac:dyDescent="0.25">
      <c r="A4" s="101" t="s">
        <v>110</v>
      </c>
      <c r="E4" s="101"/>
      <c r="F4" t="s">
        <v>57</v>
      </c>
    </row>
    <row r="5" spans="1:7" x14ac:dyDescent="0.25">
      <c r="A5" s="19" t="s">
        <v>51</v>
      </c>
      <c r="B5" s="19" t="s">
        <v>52</v>
      </c>
      <c r="C5" s="19" t="s">
        <v>53</v>
      </c>
      <c r="E5" s="19" t="s">
        <v>51</v>
      </c>
      <c r="F5" s="19" t="s">
        <v>52</v>
      </c>
      <c r="G5" s="19" t="s">
        <v>53</v>
      </c>
    </row>
    <row r="6" spans="1:7" x14ac:dyDescent="0.25">
      <c r="A6" s="23" t="s">
        <v>54</v>
      </c>
      <c r="B6" s="25" t="s">
        <v>4</v>
      </c>
      <c r="C6" s="23">
        <v>7.3</v>
      </c>
      <c r="E6" s="23" t="s">
        <v>54</v>
      </c>
      <c r="F6" s="35" t="s">
        <v>16</v>
      </c>
      <c r="G6" s="23">
        <v>6.8</v>
      </c>
    </row>
    <row r="7" spans="1:7" x14ac:dyDescent="0.25">
      <c r="A7" s="23"/>
      <c r="B7" s="25" t="s">
        <v>5</v>
      </c>
      <c r="C7" s="23">
        <v>8.3000000000000007</v>
      </c>
      <c r="E7" s="23"/>
      <c r="F7" s="35" t="s">
        <v>17</v>
      </c>
      <c r="G7" s="23">
        <v>8.6</v>
      </c>
    </row>
    <row r="8" spans="1:7" x14ac:dyDescent="0.25">
      <c r="A8" s="23"/>
      <c r="B8" s="25" t="s">
        <v>6</v>
      </c>
      <c r="C8" s="23">
        <v>8</v>
      </c>
      <c r="E8" s="23"/>
      <c r="F8" s="35" t="s">
        <v>18</v>
      </c>
      <c r="G8" s="23">
        <v>8.4</v>
      </c>
    </row>
    <row r="9" spans="1:7" x14ac:dyDescent="0.25">
      <c r="A9" s="23"/>
      <c r="B9" s="25" t="s">
        <v>7</v>
      </c>
      <c r="C9" s="23">
        <v>8.1</v>
      </c>
      <c r="E9" s="23"/>
      <c r="F9" s="35" t="s">
        <v>19</v>
      </c>
      <c r="G9" s="23">
        <v>7.3</v>
      </c>
    </row>
    <row r="10" spans="1:7" x14ac:dyDescent="0.25">
      <c r="A10" s="23"/>
      <c r="B10" s="25" t="s">
        <v>8</v>
      </c>
      <c r="C10" s="23">
        <v>7.4</v>
      </c>
      <c r="E10" s="23"/>
      <c r="F10" s="35" t="s">
        <v>20</v>
      </c>
      <c r="G10" s="23">
        <v>7.2</v>
      </c>
    </row>
    <row r="11" spans="1:7" x14ac:dyDescent="0.25">
      <c r="A11" s="23"/>
      <c r="B11" s="25" t="s">
        <v>9</v>
      </c>
      <c r="C11" s="23">
        <v>7.4</v>
      </c>
      <c r="E11" s="23"/>
      <c r="F11" s="35" t="s">
        <v>21</v>
      </c>
      <c r="G11" s="23">
        <v>6.4</v>
      </c>
    </row>
    <row r="12" spans="1:7" x14ac:dyDescent="0.25">
      <c r="A12" s="19" t="s">
        <v>2</v>
      </c>
      <c r="B12" s="19"/>
      <c r="C12" s="19">
        <f>AVERAGE(C6:C11)</f>
        <v>7.75</v>
      </c>
      <c r="E12" s="23"/>
      <c r="F12" s="35" t="s">
        <v>22</v>
      </c>
      <c r="G12" s="23">
        <v>7.6</v>
      </c>
    </row>
    <row r="13" spans="1:7" x14ac:dyDescent="0.25">
      <c r="E13" s="19" t="s">
        <v>2</v>
      </c>
      <c r="F13" s="19"/>
      <c r="G13" s="19">
        <f>AVERAGE(G6:G12)</f>
        <v>7.4714285714285706</v>
      </c>
    </row>
    <row r="14" spans="1:7" x14ac:dyDescent="0.25">
      <c r="A14" s="19" t="s">
        <v>51</v>
      </c>
      <c r="B14" s="19" t="s">
        <v>52</v>
      </c>
      <c r="C14" s="19" t="s">
        <v>53</v>
      </c>
    </row>
    <row r="15" spans="1:7" x14ac:dyDescent="0.25">
      <c r="A15" s="23" t="s">
        <v>55</v>
      </c>
      <c r="B15" s="25" t="s">
        <v>4</v>
      </c>
      <c r="C15" s="23">
        <v>6.6</v>
      </c>
      <c r="E15" s="19" t="s">
        <v>51</v>
      </c>
      <c r="F15" s="19" t="s">
        <v>52</v>
      </c>
      <c r="G15" s="19" t="s">
        <v>53</v>
      </c>
    </row>
    <row r="16" spans="1:7" x14ac:dyDescent="0.25">
      <c r="A16" s="23"/>
      <c r="B16" s="25" t="s">
        <v>5</v>
      </c>
      <c r="C16" s="23">
        <v>7.3</v>
      </c>
      <c r="E16" s="23" t="s">
        <v>55</v>
      </c>
      <c r="F16" s="35" t="s">
        <v>16</v>
      </c>
      <c r="G16" s="23">
        <v>30.8</v>
      </c>
    </row>
    <row r="17" spans="1:7" x14ac:dyDescent="0.25">
      <c r="A17" s="23"/>
      <c r="B17" s="25" t="s">
        <v>6</v>
      </c>
      <c r="C17" s="23">
        <v>6.4</v>
      </c>
      <c r="E17" s="23"/>
      <c r="F17" s="35" t="s">
        <v>17</v>
      </c>
      <c r="G17" s="23">
        <v>33</v>
      </c>
    </row>
    <row r="18" spans="1:7" x14ac:dyDescent="0.25">
      <c r="A18" s="23"/>
      <c r="B18" s="25" t="s">
        <v>7</v>
      </c>
      <c r="C18" s="23">
        <v>8.4</v>
      </c>
      <c r="E18" s="23"/>
      <c r="F18" s="35" t="s">
        <v>18</v>
      </c>
      <c r="G18" s="23">
        <v>33</v>
      </c>
    </row>
    <row r="19" spans="1:7" x14ac:dyDescent="0.25">
      <c r="A19" s="23"/>
      <c r="B19" s="25" t="s">
        <v>8</v>
      </c>
      <c r="C19" s="23">
        <v>8.6999999999999993</v>
      </c>
      <c r="E19" s="23"/>
      <c r="F19" s="35" t="s">
        <v>19</v>
      </c>
      <c r="G19" s="23">
        <v>33.200000000000003</v>
      </c>
    </row>
    <row r="20" spans="1:7" x14ac:dyDescent="0.25">
      <c r="A20" s="23"/>
      <c r="B20" s="25" t="s">
        <v>9</v>
      </c>
      <c r="C20" s="23">
        <v>7.2</v>
      </c>
      <c r="E20" s="23"/>
      <c r="F20" s="35" t="s">
        <v>20</v>
      </c>
      <c r="G20" s="23">
        <v>33</v>
      </c>
    </row>
    <row r="21" spans="1:7" x14ac:dyDescent="0.25">
      <c r="A21" s="19" t="s">
        <v>2</v>
      </c>
      <c r="B21" s="19"/>
      <c r="C21" s="19">
        <f>AVERAGE(C15:C20)</f>
        <v>7.4333333333333327</v>
      </c>
      <c r="E21" s="23"/>
      <c r="F21" s="35" t="s">
        <v>21</v>
      </c>
      <c r="G21" s="23">
        <v>33</v>
      </c>
    </row>
    <row r="22" spans="1:7" x14ac:dyDescent="0.25">
      <c r="E22" s="23"/>
      <c r="F22" s="35" t="s">
        <v>22</v>
      </c>
      <c r="G22" s="23">
        <v>33</v>
      </c>
    </row>
    <row r="23" spans="1:7" x14ac:dyDescent="0.25">
      <c r="A23" s="19" t="s">
        <v>51</v>
      </c>
      <c r="B23" s="19" t="s">
        <v>52</v>
      </c>
      <c r="C23" s="19" t="s">
        <v>53</v>
      </c>
      <c r="E23" s="19" t="s">
        <v>2</v>
      </c>
      <c r="F23" s="19"/>
      <c r="G23" s="19">
        <f>AVERAGE(G16:G22)</f>
        <v>32.714285714285715</v>
      </c>
    </row>
    <row r="24" spans="1:7" x14ac:dyDescent="0.25">
      <c r="A24" s="23" t="s">
        <v>56</v>
      </c>
      <c r="B24" s="25" t="s">
        <v>4</v>
      </c>
      <c r="C24" s="23">
        <v>8.4</v>
      </c>
    </row>
    <row r="25" spans="1:7" x14ac:dyDescent="0.25">
      <c r="A25" s="23"/>
      <c r="B25" s="25" t="s">
        <v>5</v>
      </c>
      <c r="C25" s="23">
        <v>7.5</v>
      </c>
      <c r="E25" s="19" t="s">
        <v>51</v>
      </c>
      <c r="F25" s="19" t="s">
        <v>52</v>
      </c>
      <c r="G25" s="19" t="s">
        <v>53</v>
      </c>
    </row>
    <row r="26" spans="1:7" x14ac:dyDescent="0.25">
      <c r="A26" s="23"/>
      <c r="B26" s="25" t="s">
        <v>6</v>
      </c>
      <c r="C26" s="23">
        <v>7.9</v>
      </c>
      <c r="E26" s="23" t="s">
        <v>0</v>
      </c>
      <c r="F26" s="35" t="s">
        <v>16</v>
      </c>
      <c r="G26" s="23">
        <v>33</v>
      </c>
    </row>
    <row r="27" spans="1:7" x14ac:dyDescent="0.25">
      <c r="A27" s="23"/>
      <c r="B27" s="25" t="s">
        <v>7</v>
      </c>
      <c r="C27" s="23">
        <v>6.7</v>
      </c>
      <c r="E27" s="23"/>
      <c r="F27" s="35" t="s">
        <v>17</v>
      </c>
      <c r="G27" s="23">
        <v>26.6</v>
      </c>
    </row>
    <row r="28" spans="1:7" x14ac:dyDescent="0.25">
      <c r="A28" s="23"/>
      <c r="B28" s="25" t="s">
        <v>8</v>
      </c>
      <c r="C28" s="23">
        <v>8.6</v>
      </c>
      <c r="E28" s="23"/>
      <c r="F28" s="35" t="s">
        <v>18</v>
      </c>
      <c r="G28" s="23">
        <v>31.1</v>
      </c>
    </row>
    <row r="29" spans="1:7" x14ac:dyDescent="0.25">
      <c r="A29" s="23"/>
      <c r="B29" s="25" t="s">
        <v>9</v>
      </c>
      <c r="C29" s="23">
        <v>9.3000000000000007</v>
      </c>
      <c r="E29" s="23"/>
      <c r="F29" s="35" t="s">
        <v>19</v>
      </c>
      <c r="G29" s="23">
        <v>26.4</v>
      </c>
    </row>
    <row r="30" spans="1:7" x14ac:dyDescent="0.25">
      <c r="A30" s="19" t="s">
        <v>2</v>
      </c>
      <c r="B30" s="19"/>
      <c r="C30" s="19">
        <f>AVERAGE(C24:C29)</f>
        <v>8.0666666666666682</v>
      </c>
      <c r="E30" s="23"/>
      <c r="F30" s="35" t="s">
        <v>20</v>
      </c>
      <c r="G30" s="23">
        <v>33</v>
      </c>
    </row>
    <row r="31" spans="1:7" x14ac:dyDescent="0.25">
      <c r="E31" s="23"/>
      <c r="F31" s="35" t="s">
        <v>21</v>
      </c>
      <c r="G31" s="23">
        <v>28.6</v>
      </c>
    </row>
    <row r="32" spans="1:7" x14ac:dyDescent="0.25">
      <c r="A32" s="19" t="s">
        <v>51</v>
      </c>
      <c r="B32" s="19" t="s">
        <v>52</v>
      </c>
      <c r="C32" s="19" t="s">
        <v>53</v>
      </c>
      <c r="E32" s="23"/>
      <c r="F32" s="35" t="s">
        <v>22</v>
      </c>
      <c r="G32" s="23">
        <v>25.2</v>
      </c>
    </row>
    <row r="33" spans="1:7" x14ac:dyDescent="0.25">
      <c r="A33" s="23" t="s">
        <v>1</v>
      </c>
      <c r="B33" s="25" t="s">
        <v>4</v>
      </c>
      <c r="C33" s="23">
        <v>8.4</v>
      </c>
      <c r="E33" s="19" t="s">
        <v>2</v>
      </c>
      <c r="F33" s="19"/>
      <c r="G33" s="19">
        <f>AVERAGE(G26:G32)</f>
        <v>29.128571428571426</v>
      </c>
    </row>
    <row r="34" spans="1:7" x14ac:dyDescent="0.25">
      <c r="A34" s="23"/>
      <c r="B34" s="25" t="s">
        <v>5</v>
      </c>
      <c r="C34" s="23">
        <v>8.9</v>
      </c>
    </row>
    <row r="35" spans="1:7" x14ac:dyDescent="0.25">
      <c r="A35" s="23"/>
      <c r="B35" s="25" t="s">
        <v>6</v>
      </c>
      <c r="C35" s="23">
        <v>7.6</v>
      </c>
      <c r="E35" s="19" t="s">
        <v>51</v>
      </c>
      <c r="F35" s="19" t="s">
        <v>52</v>
      </c>
      <c r="G35" s="19" t="s">
        <v>53</v>
      </c>
    </row>
    <row r="36" spans="1:7" x14ac:dyDescent="0.25">
      <c r="A36" s="23"/>
      <c r="B36" s="25" t="s">
        <v>7</v>
      </c>
      <c r="C36" s="23">
        <v>6.5</v>
      </c>
      <c r="E36" s="23" t="s">
        <v>1</v>
      </c>
      <c r="F36" s="28" t="s">
        <v>25</v>
      </c>
      <c r="G36" s="23">
        <v>26.6</v>
      </c>
    </row>
    <row r="37" spans="1:7" x14ac:dyDescent="0.25">
      <c r="A37" s="23"/>
      <c r="B37" s="25" t="s">
        <v>8</v>
      </c>
      <c r="C37" s="23">
        <v>7.3</v>
      </c>
      <c r="E37" s="23"/>
      <c r="F37" s="28" t="s">
        <v>26</v>
      </c>
      <c r="G37" s="23">
        <v>33</v>
      </c>
    </row>
    <row r="38" spans="1:7" x14ac:dyDescent="0.25">
      <c r="A38" s="23"/>
      <c r="B38" s="25" t="s">
        <v>9</v>
      </c>
      <c r="C38" s="23">
        <v>7.8</v>
      </c>
      <c r="E38" s="23"/>
      <c r="F38" s="28" t="s">
        <v>27</v>
      </c>
      <c r="G38" s="23">
        <v>32.700000000000003</v>
      </c>
    </row>
    <row r="39" spans="1:7" x14ac:dyDescent="0.25">
      <c r="A39" s="19" t="s">
        <v>2</v>
      </c>
      <c r="B39" s="19"/>
      <c r="C39" s="19">
        <f>AVERAGE(C33:C38)</f>
        <v>7.7499999999999991</v>
      </c>
      <c r="E39" s="23"/>
      <c r="F39" s="28" t="s">
        <v>29</v>
      </c>
      <c r="G39" s="23">
        <v>19.3</v>
      </c>
    </row>
    <row r="40" spans="1:7" x14ac:dyDescent="0.25">
      <c r="E40" s="23"/>
      <c r="F40" s="28" t="s">
        <v>28</v>
      </c>
      <c r="G40" s="23">
        <v>24.1</v>
      </c>
    </row>
    <row r="41" spans="1:7" x14ac:dyDescent="0.25">
      <c r="A41" s="19" t="s">
        <v>51</v>
      </c>
      <c r="B41" s="19" t="s">
        <v>52</v>
      </c>
      <c r="C41" s="19" t="s">
        <v>53</v>
      </c>
      <c r="E41" s="23"/>
      <c r="F41" s="28" t="s">
        <v>30</v>
      </c>
      <c r="G41" s="23">
        <v>33</v>
      </c>
    </row>
    <row r="42" spans="1:7" x14ac:dyDescent="0.25">
      <c r="A42" s="23" t="s">
        <v>40</v>
      </c>
      <c r="B42" s="25" t="s">
        <v>4</v>
      </c>
      <c r="C42" s="23">
        <v>7.5</v>
      </c>
      <c r="E42" s="23"/>
      <c r="F42" s="28" t="s">
        <v>31</v>
      </c>
      <c r="G42" s="23">
        <v>21</v>
      </c>
    </row>
    <row r="43" spans="1:7" x14ac:dyDescent="0.25">
      <c r="A43" s="23"/>
      <c r="B43" s="25" t="s">
        <v>5</v>
      </c>
      <c r="C43" s="23">
        <v>7.8</v>
      </c>
      <c r="E43" s="19" t="s">
        <v>2</v>
      </c>
      <c r="F43" s="19"/>
      <c r="G43" s="19">
        <f>AVERAGE(G36:G42)</f>
        <v>27.1</v>
      </c>
    </row>
    <row r="44" spans="1:7" x14ac:dyDescent="0.25">
      <c r="A44" s="23"/>
      <c r="B44" s="25" t="s">
        <v>6</v>
      </c>
      <c r="C44" s="23">
        <v>7.9</v>
      </c>
    </row>
    <row r="45" spans="1:7" x14ac:dyDescent="0.25">
      <c r="A45" s="23"/>
      <c r="B45" s="25" t="s">
        <v>7</v>
      </c>
      <c r="C45" s="23">
        <v>8.6</v>
      </c>
      <c r="E45" s="19" t="s">
        <v>51</v>
      </c>
      <c r="F45" s="19" t="s">
        <v>52</v>
      </c>
      <c r="G45" s="19" t="s">
        <v>53</v>
      </c>
    </row>
    <row r="46" spans="1:7" x14ac:dyDescent="0.25">
      <c r="A46" s="23"/>
      <c r="B46" s="25" t="s">
        <v>8</v>
      </c>
      <c r="C46" s="23">
        <v>9.1999999999999993</v>
      </c>
      <c r="E46" s="23" t="s">
        <v>40</v>
      </c>
      <c r="F46" s="28" t="s">
        <v>32</v>
      </c>
      <c r="G46" s="23">
        <v>25</v>
      </c>
    </row>
    <row r="47" spans="1:7" x14ac:dyDescent="0.25">
      <c r="A47" s="23"/>
      <c r="B47" s="25" t="s">
        <v>9</v>
      </c>
      <c r="C47" s="23">
        <v>8.6</v>
      </c>
      <c r="E47" s="23"/>
      <c r="F47" s="28" t="s">
        <v>33</v>
      </c>
      <c r="G47" s="23">
        <v>33</v>
      </c>
    </row>
    <row r="48" spans="1:7" x14ac:dyDescent="0.25">
      <c r="A48" s="19" t="s">
        <v>2</v>
      </c>
      <c r="B48" s="19"/>
      <c r="C48" s="19">
        <f>AVERAGE(C42:C47)</f>
        <v>8.2666666666666675</v>
      </c>
      <c r="E48" s="23"/>
      <c r="F48" s="28" t="s">
        <v>34</v>
      </c>
      <c r="G48" s="23">
        <v>32.200000000000003</v>
      </c>
    </row>
    <row r="49" spans="2:7" x14ac:dyDescent="0.25">
      <c r="B49" s="40"/>
      <c r="C49" s="40"/>
      <c r="D49" s="40"/>
      <c r="E49" s="23"/>
      <c r="F49" s="28" t="s">
        <v>35</v>
      </c>
      <c r="G49" s="102">
        <v>31</v>
      </c>
    </row>
    <row r="50" spans="2:7" x14ac:dyDescent="0.25">
      <c r="B50" s="40"/>
      <c r="C50" s="40"/>
      <c r="D50" s="40"/>
      <c r="E50" s="23"/>
      <c r="F50" s="28" t="s">
        <v>36</v>
      </c>
      <c r="G50" s="102">
        <v>27</v>
      </c>
    </row>
    <row r="51" spans="2:7" x14ac:dyDescent="0.25">
      <c r="E51" s="23"/>
      <c r="F51" s="28" t="s">
        <v>37</v>
      </c>
      <c r="G51" s="23">
        <v>25</v>
      </c>
    </row>
    <row r="52" spans="2:7" x14ac:dyDescent="0.25">
      <c r="E52" s="23"/>
      <c r="F52" s="28" t="s">
        <v>38</v>
      </c>
      <c r="G52" s="23">
        <v>28</v>
      </c>
    </row>
    <row r="53" spans="2:7" x14ac:dyDescent="0.25">
      <c r="E53" s="19" t="s">
        <v>2</v>
      </c>
      <c r="F53" s="19"/>
      <c r="G53" s="19">
        <f>AVERAGE(G46:G52)</f>
        <v>28.74285714285714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topLeftCell="A25" workbookViewId="0">
      <selection activeCell="F48" sqref="F48"/>
    </sheetView>
  </sheetViews>
  <sheetFormatPr defaultColWidth="11" defaultRowHeight="15.75" x14ac:dyDescent="0.25"/>
  <cols>
    <col min="1" max="1" width="28.5" customWidth="1"/>
  </cols>
  <sheetData>
    <row r="1" spans="1:9" ht="18.75" x14ac:dyDescent="0.3">
      <c r="A1" s="2" t="s">
        <v>12</v>
      </c>
    </row>
    <row r="3" spans="1:9" ht="16.5" thickBot="1" x14ac:dyDescent="0.3">
      <c r="B3" t="s">
        <v>10</v>
      </c>
    </row>
    <row r="4" spans="1:9" ht="16.5" thickBot="1" x14ac:dyDescent="0.3">
      <c r="A4" s="105" t="s">
        <v>3</v>
      </c>
      <c r="B4" s="13" t="s">
        <v>4</v>
      </c>
      <c r="C4" s="8" t="s">
        <v>5</v>
      </c>
      <c r="D4" s="9" t="s">
        <v>6</v>
      </c>
      <c r="E4" s="9" t="s">
        <v>7</v>
      </c>
      <c r="F4" s="9" t="s">
        <v>8</v>
      </c>
      <c r="G4" s="91" t="s">
        <v>9</v>
      </c>
      <c r="H4" s="13" t="s">
        <v>2</v>
      </c>
      <c r="I4" s="15"/>
    </row>
    <row r="5" spans="1:9" x14ac:dyDescent="0.25">
      <c r="A5" s="104">
        <v>0</v>
      </c>
      <c r="B5" s="16">
        <v>21.05600000000004</v>
      </c>
      <c r="C5" s="4">
        <v>22.384000000000015</v>
      </c>
      <c r="D5" s="5">
        <v>21.777000000000044</v>
      </c>
      <c r="E5" s="5">
        <v>21.796000000000049</v>
      </c>
      <c r="F5" s="5">
        <v>19.918000000000006</v>
      </c>
      <c r="G5" s="92">
        <v>22.749000000000024</v>
      </c>
      <c r="H5" s="16">
        <f>AVERAGE(B5:G5)</f>
        <v>21.613333333333362</v>
      </c>
      <c r="I5" s="10"/>
    </row>
    <row r="6" spans="1:9" x14ac:dyDescent="0.25">
      <c r="A6" s="58">
        <v>30</v>
      </c>
      <c r="B6" s="3">
        <v>23.367999999999995</v>
      </c>
      <c r="C6" s="6">
        <v>24.360000000000014</v>
      </c>
      <c r="D6" s="7">
        <v>23.927999999999997</v>
      </c>
      <c r="E6" s="7">
        <v>24.396000000000015</v>
      </c>
      <c r="F6" s="7">
        <v>21.796000000000049</v>
      </c>
      <c r="G6" s="93">
        <v>24.951000000000022</v>
      </c>
      <c r="H6" s="3">
        <f>AVERAGE(B6:G6)</f>
        <v>23.79983333333335</v>
      </c>
      <c r="I6" s="10"/>
    </row>
    <row r="7" spans="1:9" x14ac:dyDescent="0.25">
      <c r="A7" s="58">
        <v>60</v>
      </c>
      <c r="B7" s="3">
        <v>23.891999999999996</v>
      </c>
      <c r="C7" s="6">
        <v>25.397000000000048</v>
      </c>
      <c r="D7" s="7">
        <v>24.737000000000023</v>
      </c>
      <c r="E7" s="7">
        <v>25.094000000000051</v>
      </c>
      <c r="F7" s="7">
        <v>22.53000000000003</v>
      </c>
      <c r="G7" s="93">
        <v>25.610000000000014</v>
      </c>
      <c r="H7" s="3">
        <f>AVERAGE(B7:G7)</f>
        <v>24.543333333333361</v>
      </c>
      <c r="I7" s="10"/>
    </row>
    <row r="8" spans="1:9" x14ac:dyDescent="0.25">
      <c r="A8" s="58">
        <v>90</v>
      </c>
      <c r="B8" s="3">
        <v>25.16500000000002</v>
      </c>
      <c r="C8" s="6">
        <v>25.769000000000005</v>
      </c>
      <c r="D8" s="7">
        <v>25.592000000000041</v>
      </c>
      <c r="E8" s="7">
        <v>25.272000000000048</v>
      </c>
      <c r="F8" s="7">
        <v>23.113</v>
      </c>
      <c r="G8" s="93">
        <v>25.946000000000026</v>
      </c>
      <c r="H8" s="3">
        <f>AVERAGE(B8:G8)</f>
        <v>25.142833333333357</v>
      </c>
      <c r="I8" s="10"/>
    </row>
    <row r="9" spans="1:9" x14ac:dyDescent="0.25">
      <c r="A9" s="58">
        <v>120</v>
      </c>
      <c r="B9" s="3">
        <v>26.335000000000036</v>
      </c>
      <c r="C9" s="6">
        <v>26.26400000000001</v>
      </c>
      <c r="D9" s="7">
        <v>26.300000000000011</v>
      </c>
      <c r="E9" s="7">
        <v>26.052000000000021</v>
      </c>
      <c r="F9" s="7">
        <v>23.946000000000026</v>
      </c>
      <c r="G9" s="93">
        <v>26.26400000000001</v>
      </c>
      <c r="H9" s="3">
        <f>AVERAGE(B9:G9)</f>
        <v>25.860166666666686</v>
      </c>
      <c r="I9" s="10"/>
    </row>
    <row r="10" spans="1:9" x14ac:dyDescent="0.25">
      <c r="A10" s="12"/>
      <c r="B10" s="10"/>
      <c r="C10" s="10"/>
      <c r="D10" s="10"/>
      <c r="E10" s="10"/>
      <c r="F10" s="10"/>
      <c r="G10" s="10"/>
      <c r="H10" s="10"/>
      <c r="I10" s="10"/>
    </row>
    <row r="11" spans="1:9" ht="16.5" thickBot="1" x14ac:dyDescent="0.3">
      <c r="A11" s="12"/>
      <c r="B11" t="s">
        <v>11</v>
      </c>
      <c r="I11" s="40"/>
    </row>
    <row r="12" spans="1:9" ht="16.5" thickBot="1" x14ac:dyDescent="0.3">
      <c r="A12" s="107" t="s">
        <v>3</v>
      </c>
      <c r="B12" s="108" t="s">
        <v>4</v>
      </c>
      <c r="C12" s="109" t="s">
        <v>5</v>
      </c>
      <c r="D12" s="9" t="s">
        <v>6</v>
      </c>
      <c r="E12" s="9" t="s">
        <v>7</v>
      </c>
      <c r="F12" s="9" t="s">
        <v>8</v>
      </c>
      <c r="G12" s="91" t="s">
        <v>9</v>
      </c>
      <c r="H12" s="13" t="s">
        <v>2</v>
      </c>
      <c r="I12" s="15"/>
    </row>
    <row r="13" spans="1:9" x14ac:dyDescent="0.25">
      <c r="A13" s="58">
        <v>0</v>
      </c>
      <c r="B13" s="3">
        <v>19.827000000000002</v>
      </c>
      <c r="C13" s="3">
        <v>20.186</v>
      </c>
      <c r="D13" s="4">
        <v>20.373999999999999</v>
      </c>
      <c r="E13" s="5">
        <v>22.053000000000001</v>
      </c>
      <c r="F13" s="5">
        <v>20.751999999999999</v>
      </c>
      <c r="G13" s="92">
        <v>21.952999999999999</v>
      </c>
      <c r="H13" s="16">
        <f>AVERAGE(B13:G13)</f>
        <v>20.857499999999998</v>
      </c>
      <c r="I13" s="10"/>
    </row>
    <row r="14" spans="1:9" x14ac:dyDescent="0.25">
      <c r="A14" s="58">
        <v>30</v>
      </c>
      <c r="B14" s="3">
        <v>23.079000000000001</v>
      </c>
      <c r="C14" s="3">
        <v>22.954000000000001</v>
      </c>
      <c r="D14" s="6">
        <v>22.265000000000001</v>
      </c>
      <c r="E14" s="7">
        <v>24.027999999999999</v>
      </c>
      <c r="F14" s="7">
        <v>22.164000000000001</v>
      </c>
      <c r="G14" s="93">
        <v>23.645</v>
      </c>
      <c r="H14" s="3">
        <f>AVERAGE(B14:G14)</f>
        <v>23.022499999999997</v>
      </c>
      <c r="I14" s="10"/>
    </row>
    <row r="15" spans="1:9" x14ac:dyDescent="0.25">
      <c r="A15" s="58">
        <v>60</v>
      </c>
      <c r="B15" s="3">
        <v>24.169</v>
      </c>
      <c r="C15" s="3">
        <v>24.186</v>
      </c>
      <c r="D15" s="6">
        <v>24.530999999999999</v>
      </c>
      <c r="E15" s="7">
        <v>24.460999999999999</v>
      </c>
      <c r="F15" s="7">
        <v>23.942</v>
      </c>
      <c r="G15" s="93">
        <v>25.396999999999998</v>
      </c>
      <c r="H15" s="3">
        <f>AVERAGE(B15:G15)</f>
        <v>24.447666666666663</v>
      </c>
      <c r="I15" s="10"/>
    </row>
    <row r="16" spans="1:9" x14ac:dyDescent="0.25">
      <c r="A16" s="58">
        <v>90</v>
      </c>
      <c r="B16" s="3">
        <v>25.971</v>
      </c>
      <c r="C16" s="3">
        <v>25.742999999999999</v>
      </c>
      <c r="D16" s="6">
        <v>24.757000000000001</v>
      </c>
      <c r="E16" s="7">
        <v>25.638999999999999</v>
      </c>
      <c r="F16" s="7">
        <v>26.172999999999998</v>
      </c>
      <c r="G16" s="93">
        <v>26.451000000000001</v>
      </c>
      <c r="H16" s="3">
        <f>AVERAGE(B16:G16)</f>
        <v>25.788999999999998</v>
      </c>
      <c r="I16" s="10"/>
    </row>
    <row r="17" spans="1:9" x14ac:dyDescent="0.25">
      <c r="A17" s="58">
        <v>120</v>
      </c>
      <c r="B17" s="3">
        <v>27.071999999999999</v>
      </c>
      <c r="C17" s="3">
        <v>25.984000000000002</v>
      </c>
      <c r="D17" s="6">
        <v>25.835999999999999</v>
      </c>
      <c r="E17" s="7">
        <v>25.962</v>
      </c>
      <c r="F17" s="7">
        <v>26.341999999999999</v>
      </c>
      <c r="G17" s="93">
        <v>26.742000000000001</v>
      </c>
      <c r="H17" s="3">
        <f>AVERAGE(B17:G17)</f>
        <v>26.322999999999997</v>
      </c>
      <c r="I17" s="10"/>
    </row>
    <row r="18" spans="1:9" x14ac:dyDescent="0.25">
      <c r="A18" s="12"/>
      <c r="I18" s="40"/>
    </row>
    <row r="19" spans="1:9" ht="16.5" thickBot="1" x14ac:dyDescent="0.3">
      <c r="A19" s="12"/>
      <c r="B19" t="s">
        <v>10</v>
      </c>
      <c r="I19" s="40"/>
    </row>
    <row r="20" spans="1:9" ht="16.5" thickBot="1" x14ac:dyDescent="0.3">
      <c r="A20" s="106" t="s">
        <v>3</v>
      </c>
      <c r="B20" s="13" t="s">
        <v>4</v>
      </c>
      <c r="C20" s="8" t="s">
        <v>5</v>
      </c>
      <c r="D20" s="9" t="s">
        <v>6</v>
      </c>
      <c r="E20" s="9" t="s">
        <v>7</v>
      </c>
      <c r="F20" s="9" t="s">
        <v>8</v>
      </c>
      <c r="G20" s="91" t="s">
        <v>9</v>
      </c>
      <c r="H20" s="13" t="s">
        <v>2</v>
      </c>
      <c r="I20" s="15"/>
    </row>
    <row r="21" spans="1:9" x14ac:dyDescent="0.25">
      <c r="A21" s="104">
        <v>0</v>
      </c>
      <c r="B21" s="16">
        <v>21.125</v>
      </c>
      <c r="C21" s="4">
        <v>21.523</v>
      </c>
      <c r="D21" s="5">
        <v>22.004999999999999</v>
      </c>
      <c r="E21" s="5">
        <v>20.975000000000001</v>
      </c>
      <c r="F21" s="5">
        <v>21.428000000000001</v>
      </c>
      <c r="G21" s="92">
        <v>21.853999999999999</v>
      </c>
      <c r="H21" s="16">
        <f>AVERAGE(B21:G21)</f>
        <v>21.484999999999996</v>
      </c>
      <c r="I21" s="10"/>
    </row>
    <row r="22" spans="1:9" x14ac:dyDescent="0.25">
      <c r="A22" s="58">
        <v>30</v>
      </c>
      <c r="B22" s="3">
        <v>23.907</v>
      </c>
      <c r="C22" s="6">
        <v>23.997</v>
      </c>
      <c r="D22" s="7">
        <v>24.184999999999999</v>
      </c>
      <c r="E22" s="7">
        <v>22.643000000000001</v>
      </c>
      <c r="F22" s="7">
        <v>23.033999999999999</v>
      </c>
      <c r="G22" s="93">
        <v>23.053000000000001</v>
      </c>
      <c r="H22" s="3">
        <f>AVERAGE(B22:G22)</f>
        <v>23.46983333333333</v>
      </c>
      <c r="I22" s="10"/>
    </row>
    <row r="23" spans="1:9" x14ac:dyDescent="0.25">
      <c r="A23" s="58">
        <v>60</v>
      </c>
      <c r="B23" s="3">
        <v>24.776</v>
      </c>
      <c r="C23" s="6">
        <v>25.074999999999999</v>
      </c>
      <c r="D23" s="7">
        <v>24.824000000000002</v>
      </c>
      <c r="E23" s="7">
        <v>24.094000000000001</v>
      </c>
      <c r="F23" s="7">
        <v>23.507999999999999</v>
      </c>
      <c r="G23" s="93">
        <v>23.760999999999999</v>
      </c>
      <c r="H23" s="3">
        <f>AVERAGE(B23:G23)</f>
        <v>24.33966666666667</v>
      </c>
      <c r="I23" s="10"/>
    </row>
    <row r="24" spans="1:9" x14ac:dyDescent="0.25">
      <c r="A24" s="58">
        <v>90</v>
      </c>
      <c r="B24" s="3">
        <v>24.998000000000001</v>
      </c>
      <c r="C24" s="6">
        <v>25.582999999999998</v>
      </c>
      <c r="D24" s="7">
        <v>26.074999999999999</v>
      </c>
      <c r="E24" s="7">
        <v>25.254000000000001</v>
      </c>
      <c r="F24" s="7">
        <v>25.265000000000001</v>
      </c>
      <c r="G24" s="93">
        <v>24.286000000000001</v>
      </c>
      <c r="H24" s="3">
        <f>AVERAGE(B24:G24)</f>
        <v>25.243500000000001</v>
      </c>
      <c r="I24" s="10"/>
    </row>
    <row r="25" spans="1:9" x14ac:dyDescent="0.25">
      <c r="A25" s="58">
        <v>120</v>
      </c>
      <c r="B25" s="3">
        <v>25.975000000000001</v>
      </c>
      <c r="C25" s="6">
        <v>27.053999999999998</v>
      </c>
      <c r="D25" s="7">
        <v>26.763000000000002</v>
      </c>
      <c r="E25" s="7">
        <v>25.536000000000001</v>
      </c>
      <c r="F25" s="7">
        <v>26.361999999999998</v>
      </c>
      <c r="G25" s="93">
        <v>26.844999999999999</v>
      </c>
      <c r="H25" s="3">
        <f>AVERAGE(B25:G25)</f>
        <v>26.422499999999999</v>
      </c>
      <c r="I25" s="10"/>
    </row>
    <row r="28" spans="1:9" ht="18.75" x14ac:dyDescent="0.3">
      <c r="A28" t="s">
        <v>13</v>
      </c>
    </row>
    <row r="30" spans="1:9" ht="16.5" thickBot="1" x14ac:dyDescent="0.3">
      <c r="B30" t="s">
        <v>14</v>
      </c>
    </row>
    <row r="31" spans="1:9" ht="16.5" thickBot="1" x14ac:dyDescent="0.3">
      <c r="A31" s="107" t="s">
        <v>3</v>
      </c>
      <c r="B31" s="13" t="s">
        <v>16</v>
      </c>
      <c r="C31" s="13" t="s">
        <v>17</v>
      </c>
      <c r="D31" s="13" t="s">
        <v>18</v>
      </c>
      <c r="E31" s="13" t="s">
        <v>19</v>
      </c>
      <c r="F31" s="13" t="s">
        <v>20</v>
      </c>
      <c r="G31" s="13" t="s">
        <v>21</v>
      </c>
      <c r="H31" s="14" t="s">
        <v>22</v>
      </c>
      <c r="I31" s="13" t="s">
        <v>2</v>
      </c>
    </row>
    <row r="32" spans="1:9" x14ac:dyDescent="0.25">
      <c r="A32" s="58">
        <v>0</v>
      </c>
      <c r="B32" s="16">
        <v>22.072000000000003</v>
      </c>
      <c r="C32" s="16">
        <v>22.713000000000022</v>
      </c>
      <c r="D32" s="16">
        <v>20.143000000000029</v>
      </c>
      <c r="E32" s="16">
        <v>19.316000000000031</v>
      </c>
      <c r="F32" s="16">
        <v>21.168000000000006</v>
      </c>
      <c r="G32" s="16">
        <v>21.759000000000015</v>
      </c>
      <c r="H32" s="17">
        <v>20.982000000000028</v>
      </c>
      <c r="I32" s="16">
        <f>AVERAGE(B32:H32)</f>
        <v>21.164714285714304</v>
      </c>
    </row>
    <row r="33" spans="1:9" x14ac:dyDescent="0.25">
      <c r="A33" s="58">
        <v>30</v>
      </c>
      <c r="B33" s="3">
        <v>24.018000000000029</v>
      </c>
      <c r="C33" s="3">
        <v>24.68300000000005</v>
      </c>
      <c r="D33" s="3">
        <v>21.038000000000011</v>
      </c>
      <c r="E33" s="3">
        <v>20.330000000000041</v>
      </c>
      <c r="F33" s="3">
        <v>22.87700000000001</v>
      </c>
      <c r="G33" s="3">
        <v>22.80400000000003</v>
      </c>
      <c r="H33" s="18">
        <v>21.612000000000023</v>
      </c>
      <c r="I33" s="3">
        <f>AVERAGE(B33:H33)</f>
        <v>22.480285714285742</v>
      </c>
    </row>
    <row r="34" spans="1:9" x14ac:dyDescent="0.25">
      <c r="A34" s="58">
        <v>60</v>
      </c>
      <c r="B34" s="3">
        <v>24.593000000000018</v>
      </c>
      <c r="C34" s="3">
        <v>25.201000000000022</v>
      </c>
      <c r="D34" s="3">
        <v>21.242000000000019</v>
      </c>
      <c r="E34" s="3">
        <v>20.591000000000008</v>
      </c>
      <c r="F34" s="3">
        <v>23.076999999999998</v>
      </c>
      <c r="G34" s="3">
        <v>23.222000000000037</v>
      </c>
      <c r="H34" s="18">
        <v>21.685000000000002</v>
      </c>
      <c r="I34" s="3">
        <f>AVERAGE(B34:H34)</f>
        <v>22.801571428571442</v>
      </c>
    </row>
    <row r="35" spans="1:9" x14ac:dyDescent="0.25">
      <c r="A35" s="58">
        <v>90</v>
      </c>
      <c r="B35" s="3">
        <v>24.862000000000023</v>
      </c>
      <c r="C35" s="3">
        <v>25.628000000000043</v>
      </c>
      <c r="D35" s="3">
        <v>21.186000000000035</v>
      </c>
      <c r="E35" s="3">
        <v>20.703000000000031</v>
      </c>
      <c r="F35" s="3">
        <v>23.222000000000037</v>
      </c>
      <c r="G35" s="3">
        <v>23.331000000000017</v>
      </c>
      <c r="H35" s="18">
        <v>21.925000000000011</v>
      </c>
      <c r="I35" s="3">
        <f>AVERAGE(B35:H35)</f>
        <v>22.979571428571457</v>
      </c>
    </row>
    <row r="36" spans="1:9" x14ac:dyDescent="0.25">
      <c r="A36" s="58">
        <v>120</v>
      </c>
      <c r="B36" s="3">
        <v>25.432000000000016</v>
      </c>
      <c r="C36" s="3">
        <v>26.035000000000025</v>
      </c>
      <c r="D36" s="3">
        <v>21.260000000000048</v>
      </c>
      <c r="E36" s="3">
        <v>20.852000000000032</v>
      </c>
      <c r="F36" s="3">
        <v>23.422000000000025</v>
      </c>
      <c r="G36" s="3">
        <v>22.859000000000037</v>
      </c>
      <c r="H36" s="18">
        <v>22.145000000000039</v>
      </c>
      <c r="I36" s="3">
        <f>AVERAGE(B36:H36)</f>
        <v>23.143571428571459</v>
      </c>
    </row>
    <row r="38" spans="1:9" ht="16.5" thickBot="1" x14ac:dyDescent="0.3">
      <c r="B38" t="s">
        <v>15</v>
      </c>
    </row>
    <row r="39" spans="1:9" ht="16.5" thickBot="1" x14ac:dyDescent="0.3">
      <c r="A39" s="107" t="s">
        <v>3</v>
      </c>
      <c r="B39" s="13" t="s">
        <v>25</v>
      </c>
      <c r="C39" s="13" t="s">
        <v>26</v>
      </c>
      <c r="D39" s="13" t="s">
        <v>27</v>
      </c>
      <c r="E39" s="13" t="s">
        <v>29</v>
      </c>
      <c r="F39" s="14" t="s">
        <v>28</v>
      </c>
      <c r="G39" s="13" t="s">
        <v>30</v>
      </c>
      <c r="H39" s="89" t="s">
        <v>31</v>
      </c>
      <c r="I39" s="90" t="s">
        <v>2</v>
      </c>
    </row>
    <row r="40" spans="1:9" x14ac:dyDescent="0.25">
      <c r="A40" s="58">
        <v>0</v>
      </c>
      <c r="B40" s="16">
        <v>19.768000000000029</v>
      </c>
      <c r="C40" s="16">
        <v>22.822000000000003</v>
      </c>
      <c r="D40" s="16">
        <v>22.29200000000003</v>
      </c>
      <c r="E40" s="16">
        <v>23.549000000000035</v>
      </c>
      <c r="F40" s="17">
        <v>21.66700000000003</v>
      </c>
      <c r="G40" s="17">
        <v>21.92</v>
      </c>
      <c r="H40" s="16">
        <v>22.24</v>
      </c>
      <c r="I40" s="16">
        <f>AVERAGE(B40:H40)</f>
        <v>22.036857142857166</v>
      </c>
    </row>
    <row r="41" spans="1:9" x14ac:dyDescent="0.25">
      <c r="A41" s="58">
        <v>30</v>
      </c>
      <c r="B41" s="3">
        <v>19.956000000000017</v>
      </c>
      <c r="C41" s="3">
        <v>24.180000000000007</v>
      </c>
      <c r="D41" s="3">
        <v>23.458000000000027</v>
      </c>
      <c r="E41" s="3">
        <v>24.270000000000039</v>
      </c>
      <c r="F41" s="18">
        <v>22.145000000000039</v>
      </c>
      <c r="G41" s="18">
        <v>23.02</v>
      </c>
      <c r="H41" s="3">
        <v>22.68</v>
      </c>
      <c r="I41" s="3">
        <f>AVERAGE(B41:H41)</f>
        <v>22.815571428571449</v>
      </c>
    </row>
    <row r="42" spans="1:9" x14ac:dyDescent="0.25">
      <c r="A42" s="58">
        <v>60</v>
      </c>
      <c r="B42" s="3">
        <v>20.498000000000047</v>
      </c>
      <c r="C42" s="3">
        <v>24.879999999999995</v>
      </c>
      <c r="D42" s="3">
        <v>24.468000000000018</v>
      </c>
      <c r="E42" s="3">
        <v>23.802000000000021</v>
      </c>
      <c r="F42" s="18">
        <v>22.859000000000037</v>
      </c>
      <c r="G42" s="18">
        <v>23.14</v>
      </c>
      <c r="H42" s="3">
        <v>23.51</v>
      </c>
      <c r="I42" s="3">
        <f>AVERAGE(B42:H42)</f>
        <v>23.308142857142872</v>
      </c>
    </row>
    <row r="43" spans="1:9" x14ac:dyDescent="0.25">
      <c r="A43" s="58">
        <v>90</v>
      </c>
      <c r="B43" s="3">
        <v>20.834000000000003</v>
      </c>
      <c r="C43" s="3">
        <v>25.326000000000022</v>
      </c>
      <c r="D43" s="3">
        <v>25.094000000000051</v>
      </c>
      <c r="E43" s="3">
        <v>23.927999999999997</v>
      </c>
      <c r="F43" s="18">
        <v>23.313000000000045</v>
      </c>
      <c r="G43" s="18">
        <v>23.42</v>
      </c>
      <c r="H43" s="3">
        <v>23.85</v>
      </c>
      <c r="I43" s="3">
        <f>AVERAGE(B43:H43)</f>
        <v>23.680714285714306</v>
      </c>
    </row>
    <row r="44" spans="1:9" x14ac:dyDescent="0.25">
      <c r="A44" s="58">
        <v>120</v>
      </c>
      <c r="B44" s="3">
        <v>21.112000000000023</v>
      </c>
      <c r="C44" s="3">
        <v>25.876000000000033</v>
      </c>
      <c r="D44" s="3">
        <v>24.450000000000045</v>
      </c>
      <c r="E44" s="3">
        <v>24.324000000000012</v>
      </c>
      <c r="F44" s="18">
        <v>23.838000000000022</v>
      </c>
      <c r="G44" s="18">
        <v>23.7</v>
      </c>
      <c r="H44" s="3">
        <v>24.12</v>
      </c>
      <c r="I44" s="3">
        <f>AVERAGE(B44:H44)</f>
        <v>23.917142857142874</v>
      </c>
    </row>
    <row r="46" spans="1:9" ht="16.5" thickBot="1" x14ac:dyDescent="0.3">
      <c r="B46" t="s">
        <v>23</v>
      </c>
    </row>
    <row r="47" spans="1:9" ht="16.5" thickBot="1" x14ac:dyDescent="0.3">
      <c r="A47" s="107" t="s">
        <v>3</v>
      </c>
      <c r="B47" s="20" t="s">
        <v>32</v>
      </c>
      <c r="C47" s="13" t="s">
        <v>33</v>
      </c>
      <c r="D47" s="13" t="s">
        <v>34</v>
      </c>
      <c r="E47" s="13" t="s">
        <v>35</v>
      </c>
      <c r="F47" s="13" t="s">
        <v>36</v>
      </c>
      <c r="G47" s="13" t="s">
        <v>37</v>
      </c>
      <c r="H47" s="13" t="s">
        <v>38</v>
      </c>
      <c r="I47" s="13" t="s">
        <v>2</v>
      </c>
    </row>
    <row r="48" spans="1:9" x14ac:dyDescent="0.25">
      <c r="A48" s="58">
        <v>0</v>
      </c>
      <c r="B48" s="21">
        <v>21.2</v>
      </c>
      <c r="C48" s="16">
        <v>20.293000000000006</v>
      </c>
      <c r="D48" s="16">
        <v>21.482000000000028</v>
      </c>
      <c r="E48" s="16">
        <v>19.862000000000023</v>
      </c>
      <c r="F48" s="16">
        <v>22.090000000000032</v>
      </c>
      <c r="G48" s="16">
        <v>22</v>
      </c>
      <c r="H48" s="16">
        <v>21.25</v>
      </c>
      <c r="I48" s="16">
        <f>AVERAGE(B48:H48)</f>
        <v>21.168142857142868</v>
      </c>
    </row>
    <row r="49" spans="1:9" x14ac:dyDescent="0.25">
      <c r="A49" s="58">
        <v>30</v>
      </c>
      <c r="B49" s="22">
        <v>21.821999999999999</v>
      </c>
      <c r="C49" s="3">
        <v>20.963999999999999</v>
      </c>
      <c r="D49" s="3">
        <v>22.347000000000037</v>
      </c>
      <c r="E49" s="3">
        <v>20.124000000000024</v>
      </c>
      <c r="F49" s="3">
        <v>22.53000000000003</v>
      </c>
      <c r="G49" s="3">
        <v>22.33</v>
      </c>
      <c r="H49" s="3">
        <v>21.83</v>
      </c>
      <c r="I49" s="3">
        <f>AVERAGE(B49:H49)</f>
        <v>21.706714285714295</v>
      </c>
    </row>
    <row r="50" spans="1:9" x14ac:dyDescent="0.25">
      <c r="A50" s="58">
        <v>60</v>
      </c>
      <c r="B50" s="22">
        <v>22.667999999999999</v>
      </c>
      <c r="C50" s="3">
        <v>21.260000000000048</v>
      </c>
      <c r="D50" s="3">
        <v>22.913000000000011</v>
      </c>
      <c r="E50" s="3">
        <v>20.516999999999999</v>
      </c>
      <c r="F50" s="3">
        <v>22.567000000000007</v>
      </c>
      <c r="G50" s="3">
        <v>22.38</v>
      </c>
      <c r="H50" s="3">
        <v>22.26</v>
      </c>
      <c r="I50" s="3">
        <f>AVERAGE(B50:H50)</f>
        <v>22.080714285714294</v>
      </c>
    </row>
    <row r="51" spans="1:9" x14ac:dyDescent="0.25">
      <c r="A51" s="58">
        <v>90</v>
      </c>
      <c r="B51" s="22">
        <v>23.168000000000006</v>
      </c>
      <c r="C51" s="3">
        <v>22.334</v>
      </c>
      <c r="D51" s="3">
        <v>23.222000000000037</v>
      </c>
      <c r="E51" s="3">
        <v>20.685000000000002</v>
      </c>
      <c r="F51" s="3">
        <v>22.676000000000045</v>
      </c>
      <c r="G51" s="3">
        <v>22.56</v>
      </c>
      <c r="H51" s="3">
        <v>22.61</v>
      </c>
      <c r="I51" s="3">
        <f>AVERAGE(B51:H51)</f>
        <v>22.465000000000014</v>
      </c>
    </row>
    <row r="52" spans="1:9" x14ac:dyDescent="0.25">
      <c r="A52" s="58">
        <v>120</v>
      </c>
      <c r="B52" s="22">
        <v>23.458000000000027</v>
      </c>
      <c r="C52" s="3">
        <v>22.640000000000043</v>
      </c>
      <c r="D52" s="3">
        <v>23.3</v>
      </c>
      <c r="E52" s="3">
        <v>20.94500000000005</v>
      </c>
      <c r="F52" s="3">
        <v>23.097999999999999</v>
      </c>
      <c r="G52" s="3">
        <v>22.85</v>
      </c>
      <c r="H52" s="3">
        <v>22.82</v>
      </c>
      <c r="I52" s="3">
        <f>AVERAGE(B52:H52)</f>
        <v>22.730142857142873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8"/>
  <sheetViews>
    <sheetView topLeftCell="A70" zoomScale="90" zoomScaleNormal="90" workbookViewId="0">
      <selection activeCell="A67" sqref="A67"/>
    </sheetView>
  </sheetViews>
  <sheetFormatPr defaultColWidth="11" defaultRowHeight="15.75" x14ac:dyDescent="0.25"/>
  <cols>
    <col min="1" max="1" width="15" bestFit="1" customWidth="1"/>
    <col min="2" max="2" width="13.75" bestFit="1" customWidth="1"/>
  </cols>
  <sheetData>
    <row r="1" spans="1:8" ht="18.75" x14ac:dyDescent="0.3">
      <c r="A1" s="2" t="s">
        <v>114</v>
      </c>
    </row>
    <row r="3" spans="1:8" x14ac:dyDescent="0.25">
      <c r="A3" s="33" t="s">
        <v>59</v>
      </c>
    </row>
    <row r="4" spans="1:8" ht="16.5" thickBot="1" x14ac:dyDescent="0.3">
      <c r="A4" s="33"/>
      <c r="B4" s="143" t="s">
        <v>119</v>
      </c>
      <c r="C4" s="144"/>
      <c r="D4" s="143"/>
      <c r="E4" s="143"/>
    </row>
    <row r="5" spans="1:8" x14ac:dyDescent="0.25">
      <c r="A5" s="41" t="s">
        <v>52</v>
      </c>
      <c r="B5" s="100" t="s">
        <v>125</v>
      </c>
      <c r="C5" s="130" t="s">
        <v>126</v>
      </c>
      <c r="D5" s="129" t="s">
        <v>121</v>
      </c>
      <c r="E5" s="41" t="s">
        <v>124</v>
      </c>
      <c r="F5" s="41" t="s">
        <v>123</v>
      </c>
    </row>
    <row r="6" spans="1:8" x14ac:dyDescent="0.25">
      <c r="A6" s="35" t="s">
        <v>4</v>
      </c>
      <c r="B6" s="23">
        <v>73</v>
      </c>
      <c r="C6" s="23">
        <v>105</v>
      </c>
      <c r="D6" s="23">
        <v>92</v>
      </c>
      <c r="E6" s="23">
        <v>79</v>
      </c>
      <c r="F6" s="23">
        <v>82</v>
      </c>
    </row>
    <row r="7" spans="1:8" x14ac:dyDescent="0.25">
      <c r="A7" s="35" t="s">
        <v>5</v>
      </c>
      <c r="B7" s="23">
        <v>162</v>
      </c>
      <c r="C7" s="23">
        <v>139</v>
      </c>
      <c r="D7" s="23">
        <v>187</v>
      </c>
      <c r="E7" s="23">
        <v>160</v>
      </c>
      <c r="F7" s="23">
        <v>165</v>
      </c>
    </row>
    <row r="8" spans="1:8" x14ac:dyDescent="0.25">
      <c r="A8" s="35" t="s">
        <v>6</v>
      </c>
      <c r="B8" s="23">
        <v>186</v>
      </c>
      <c r="C8" s="23">
        <v>192</v>
      </c>
      <c r="D8" s="23">
        <v>240</v>
      </c>
      <c r="E8" s="23">
        <v>102</v>
      </c>
      <c r="F8" s="23">
        <v>176</v>
      </c>
    </row>
    <row r="9" spans="1:8" x14ac:dyDescent="0.25">
      <c r="A9" s="35" t="s">
        <v>7</v>
      </c>
      <c r="B9" s="23">
        <v>123</v>
      </c>
      <c r="C9" s="23">
        <v>97</v>
      </c>
      <c r="D9" s="23">
        <v>103</v>
      </c>
      <c r="E9" s="23">
        <v>94</v>
      </c>
      <c r="F9" s="23">
        <v>98</v>
      </c>
    </row>
    <row r="10" spans="1:8" x14ac:dyDescent="0.25">
      <c r="A10" s="35" t="s">
        <v>8</v>
      </c>
      <c r="B10" s="23">
        <v>170</v>
      </c>
      <c r="C10" s="23">
        <v>132</v>
      </c>
      <c r="D10" s="23">
        <v>128</v>
      </c>
      <c r="E10" s="23">
        <v>122</v>
      </c>
      <c r="F10" s="23">
        <v>174</v>
      </c>
    </row>
    <row r="11" spans="1:8" x14ac:dyDescent="0.25">
      <c r="A11" s="35" t="s">
        <v>9</v>
      </c>
      <c r="B11" s="23">
        <v>202</v>
      </c>
      <c r="C11" s="23">
        <v>196</v>
      </c>
      <c r="D11" s="23">
        <v>212</v>
      </c>
      <c r="E11" s="23">
        <v>119</v>
      </c>
      <c r="F11" s="23">
        <v>232</v>
      </c>
    </row>
    <row r="12" spans="1:8" x14ac:dyDescent="0.25">
      <c r="A12" s="35" t="s">
        <v>24</v>
      </c>
      <c r="B12" s="41">
        <f>AVERAGE(B6:B11)</f>
        <v>152.66666666666666</v>
      </c>
      <c r="C12" s="41">
        <f>AVERAGE(C6:C11)</f>
        <v>143.5</v>
      </c>
      <c r="D12" s="41">
        <f>AVERAGE(D6:D11)</f>
        <v>160.33333333333334</v>
      </c>
      <c r="E12" s="41">
        <f>AVERAGE(E6:E11)</f>
        <v>112.66666666666667</v>
      </c>
      <c r="F12" s="41">
        <f>AVERAGE(F6:F11)</f>
        <v>154.5</v>
      </c>
    </row>
    <row r="13" spans="1:8" x14ac:dyDescent="0.25">
      <c r="A13" s="126" t="s">
        <v>127</v>
      </c>
      <c r="B13" s="23">
        <f>STDEV(B6:B11)</f>
        <v>47.242636110474074</v>
      </c>
      <c r="C13" s="23">
        <f>STDEV(C6:C11)</f>
        <v>42.203080456288966</v>
      </c>
      <c r="D13" s="23">
        <f>STDEV(D6:D11)</f>
        <v>61.203485739512161</v>
      </c>
      <c r="E13" s="23">
        <f>STDEV(E6:E11)</f>
        <v>28.154336551704883</v>
      </c>
      <c r="F13" s="23">
        <f>STDEV(F6:F11)</f>
        <v>55.511260119006486</v>
      </c>
    </row>
    <row r="14" spans="1:8" x14ac:dyDescent="0.25">
      <c r="A14" s="132"/>
    </row>
    <row r="15" spans="1:8" x14ac:dyDescent="0.25">
      <c r="A15" s="128" t="s">
        <v>118</v>
      </c>
    </row>
    <row r="16" spans="1:8" x14ac:dyDescent="0.25">
      <c r="B16" s="133" t="s">
        <v>128</v>
      </c>
      <c r="C16" s="134"/>
      <c r="D16" s="134"/>
      <c r="E16" s="134"/>
      <c r="F16" s="134"/>
      <c r="G16" s="134"/>
      <c r="H16" s="134"/>
    </row>
    <row r="17" spans="1:8" x14ac:dyDescent="0.25">
      <c r="A17" s="126" t="s">
        <v>106</v>
      </c>
      <c r="B17" s="41" t="s">
        <v>120</v>
      </c>
      <c r="C17" s="40"/>
      <c r="D17" s="40"/>
      <c r="E17" s="40"/>
      <c r="F17" s="40"/>
      <c r="G17" s="40"/>
      <c r="H17" s="40"/>
    </row>
    <row r="18" spans="1:8" x14ac:dyDescent="0.25">
      <c r="A18" s="35" t="s">
        <v>16</v>
      </c>
      <c r="B18" s="23">
        <v>152</v>
      </c>
    </row>
    <row r="19" spans="1:8" x14ac:dyDescent="0.25">
      <c r="A19" s="35" t="s">
        <v>17</v>
      </c>
      <c r="B19" s="23">
        <v>129</v>
      </c>
    </row>
    <row r="20" spans="1:8" x14ac:dyDescent="0.25">
      <c r="A20" s="35" t="s">
        <v>18</v>
      </c>
      <c r="B20" s="23">
        <v>114</v>
      </c>
    </row>
    <row r="21" spans="1:8" x14ac:dyDescent="0.25">
      <c r="A21" s="35" t="s">
        <v>19</v>
      </c>
      <c r="B21" s="23">
        <v>149</v>
      </c>
    </row>
    <row r="22" spans="1:8" x14ac:dyDescent="0.25">
      <c r="A22" s="35" t="s">
        <v>20</v>
      </c>
      <c r="B22" s="23">
        <v>157</v>
      </c>
    </row>
    <row r="23" spans="1:8" x14ac:dyDescent="0.25">
      <c r="A23" s="35" t="s">
        <v>21</v>
      </c>
      <c r="B23" s="23">
        <v>120</v>
      </c>
    </row>
    <row r="24" spans="1:8" x14ac:dyDescent="0.25">
      <c r="A24" s="35" t="s">
        <v>22</v>
      </c>
      <c r="B24" s="23">
        <v>168</v>
      </c>
    </row>
    <row r="25" spans="1:8" x14ac:dyDescent="0.25">
      <c r="A25" s="35" t="s">
        <v>24</v>
      </c>
      <c r="B25" s="41">
        <f>AVERAGE(B18:B24)</f>
        <v>141.28571428571428</v>
      </c>
    </row>
    <row r="26" spans="1:8" x14ac:dyDescent="0.25">
      <c r="A26" s="126" t="s">
        <v>127</v>
      </c>
      <c r="B26" s="23">
        <f>STDEV(B18:B24)</f>
        <v>20.344649466254346</v>
      </c>
    </row>
    <row r="27" spans="1:8" x14ac:dyDescent="0.25">
      <c r="A27" s="132"/>
      <c r="B27" s="40"/>
    </row>
    <row r="28" spans="1:8" x14ac:dyDescent="0.25">
      <c r="A28" s="128" t="s">
        <v>118</v>
      </c>
    </row>
    <row r="29" spans="1:8" x14ac:dyDescent="0.25">
      <c r="B29" s="133" t="s">
        <v>128</v>
      </c>
    </row>
    <row r="30" spans="1:8" x14ac:dyDescent="0.25">
      <c r="A30" s="41" t="s">
        <v>106</v>
      </c>
      <c r="B30" s="41" t="s">
        <v>126</v>
      </c>
    </row>
    <row r="31" spans="1:8" x14ac:dyDescent="0.25">
      <c r="A31" s="25" t="s">
        <v>16</v>
      </c>
      <c r="B31" s="23">
        <v>162</v>
      </c>
    </row>
    <row r="32" spans="1:8" x14ac:dyDescent="0.25">
      <c r="A32" s="35" t="s">
        <v>17</v>
      </c>
      <c r="B32" s="23">
        <v>140</v>
      </c>
    </row>
    <row r="33" spans="1:2" x14ac:dyDescent="0.25">
      <c r="A33" s="35" t="s">
        <v>18</v>
      </c>
      <c r="B33" s="23">
        <v>142</v>
      </c>
    </row>
    <row r="34" spans="1:2" x14ac:dyDescent="0.25">
      <c r="A34" s="35" t="s">
        <v>19</v>
      </c>
      <c r="B34" s="23">
        <v>177</v>
      </c>
    </row>
    <row r="35" spans="1:2" x14ac:dyDescent="0.25">
      <c r="A35" s="35" t="s">
        <v>20</v>
      </c>
      <c r="B35" s="23">
        <v>167</v>
      </c>
    </row>
    <row r="36" spans="1:2" x14ac:dyDescent="0.25">
      <c r="A36" s="35" t="s">
        <v>21</v>
      </c>
      <c r="B36" s="23">
        <v>131</v>
      </c>
    </row>
    <row r="37" spans="1:2" x14ac:dyDescent="0.25">
      <c r="A37" s="35" t="s">
        <v>22</v>
      </c>
      <c r="B37" s="23">
        <v>172</v>
      </c>
    </row>
    <row r="38" spans="1:2" x14ac:dyDescent="0.25">
      <c r="A38" s="35" t="s">
        <v>24</v>
      </c>
      <c r="B38" s="41">
        <f>AVERAGE(B31:B37)</f>
        <v>155.85714285714286</v>
      </c>
    </row>
    <row r="39" spans="1:2" x14ac:dyDescent="0.25">
      <c r="A39" s="126" t="s">
        <v>127</v>
      </c>
      <c r="B39" s="23">
        <f>STDEV(B31:B37)</f>
        <v>17.9390502482579</v>
      </c>
    </row>
    <row r="40" spans="1:2" x14ac:dyDescent="0.25">
      <c r="A40" s="132"/>
      <c r="B40" s="40"/>
    </row>
    <row r="41" spans="1:2" x14ac:dyDescent="0.25">
      <c r="A41" s="128" t="s">
        <v>118</v>
      </c>
    </row>
    <row r="42" spans="1:2" x14ac:dyDescent="0.25">
      <c r="B42" s="133" t="s">
        <v>128</v>
      </c>
    </row>
    <row r="43" spans="1:2" x14ac:dyDescent="0.25">
      <c r="A43" s="41" t="s">
        <v>43</v>
      </c>
      <c r="B43" s="41" t="s">
        <v>121</v>
      </c>
    </row>
    <row r="44" spans="1:2" x14ac:dyDescent="0.25">
      <c r="A44" s="25" t="s">
        <v>16</v>
      </c>
      <c r="B44" s="23">
        <v>47</v>
      </c>
    </row>
    <row r="45" spans="1:2" x14ac:dyDescent="0.25">
      <c r="A45" s="35" t="s">
        <v>17</v>
      </c>
      <c r="B45" s="23">
        <v>42</v>
      </c>
    </row>
    <row r="46" spans="1:2" x14ac:dyDescent="0.25">
      <c r="A46" s="35" t="s">
        <v>18</v>
      </c>
      <c r="B46" s="23">
        <v>60</v>
      </c>
    </row>
    <row r="47" spans="1:2" x14ac:dyDescent="0.25">
      <c r="A47" s="35" t="s">
        <v>19</v>
      </c>
      <c r="B47" s="23">
        <v>64</v>
      </c>
    </row>
    <row r="48" spans="1:2" x14ac:dyDescent="0.25">
      <c r="A48" s="35" t="s">
        <v>20</v>
      </c>
      <c r="B48" s="23">
        <v>53</v>
      </c>
    </row>
    <row r="49" spans="1:2" x14ac:dyDescent="0.25">
      <c r="A49" s="35" t="s">
        <v>21</v>
      </c>
      <c r="B49" s="23">
        <v>49</v>
      </c>
    </row>
    <row r="50" spans="1:2" x14ac:dyDescent="0.25">
      <c r="A50" s="35" t="s">
        <v>22</v>
      </c>
      <c r="B50" s="23">
        <v>75</v>
      </c>
    </row>
    <row r="51" spans="1:2" x14ac:dyDescent="0.25">
      <c r="A51" s="35" t="s">
        <v>24</v>
      </c>
      <c r="B51" s="41">
        <f>AVERAGE(B44:B50)</f>
        <v>55.714285714285715</v>
      </c>
    </row>
    <row r="52" spans="1:2" x14ac:dyDescent="0.25">
      <c r="A52" s="126" t="s">
        <v>127</v>
      </c>
      <c r="B52" s="23">
        <f>STDEV(B44:B50)</f>
        <v>11.368293418015538</v>
      </c>
    </row>
    <row r="53" spans="1:2" x14ac:dyDescent="0.25">
      <c r="A53" s="132"/>
      <c r="B53" s="40"/>
    </row>
    <row r="54" spans="1:2" x14ac:dyDescent="0.25">
      <c r="A54" s="128" t="s">
        <v>118</v>
      </c>
    </row>
    <row r="55" spans="1:2" x14ac:dyDescent="0.25">
      <c r="B55" s="133" t="s">
        <v>128</v>
      </c>
    </row>
    <row r="56" spans="1:2" x14ac:dyDescent="0.25">
      <c r="A56" s="41" t="s">
        <v>106</v>
      </c>
      <c r="B56" s="41" t="s">
        <v>122</v>
      </c>
    </row>
    <row r="57" spans="1:2" x14ac:dyDescent="0.25">
      <c r="A57" s="28" t="s">
        <v>25</v>
      </c>
      <c r="B57" s="23">
        <v>54</v>
      </c>
    </row>
    <row r="58" spans="1:2" x14ac:dyDescent="0.25">
      <c r="A58" s="28" t="s">
        <v>26</v>
      </c>
      <c r="B58" s="23">
        <v>34</v>
      </c>
    </row>
    <row r="59" spans="1:2" x14ac:dyDescent="0.25">
      <c r="A59" s="28" t="s">
        <v>27</v>
      </c>
      <c r="B59" s="23">
        <v>82</v>
      </c>
    </row>
    <row r="60" spans="1:2" x14ac:dyDescent="0.25">
      <c r="A60" s="28" t="s">
        <v>29</v>
      </c>
      <c r="B60" s="23">
        <v>72</v>
      </c>
    </row>
    <row r="61" spans="1:2" x14ac:dyDescent="0.25">
      <c r="A61" s="28" t="s">
        <v>28</v>
      </c>
      <c r="B61" s="23">
        <v>22</v>
      </c>
    </row>
    <row r="62" spans="1:2" x14ac:dyDescent="0.25">
      <c r="A62" s="28" t="s">
        <v>30</v>
      </c>
      <c r="B62" s="23">
        <v>42</v>
      </c>
    </row>
    <row r="63" spans="1:2" x14ac:dyDescent="0.25">
      <c r="A63" s="28" t="s">
        <v>31</v>
      </c>
      <c r="B63" s="23">
        <v>30</v>
      </c>
    </row>
    <row r="64" spans="1:2" x14ac:dyDescent="0.25">
      <c r="A64" s="35" t="s">
        <v>24</v>
      </c>
      <c r="B64" s="41">
        <f>AVERAGE(B57:B63)</f>
        <v>48</v>
      </c>
    </row>
    <row r="65" spans="1:2" x14ac:dyDescent="0.25">
      <c r="A65" s="126" t="s">
        <v>127</v>
      </c>
      <c r="B65" s="23">
        <f>STDEV(B57:B63)</f>
        <v>22.360679774997898</v>
      </c>
    </row>
    <row r="66" spans="1:2" x14ac:dyDescent="0.25">
      <c r="A66" s="132"/>
      <c r="B66" s="40"/>
    </row>
    <row r="67" spans="1:2" x14ac:dyDescent="0.25">
      <c r="A67" s="128" t="s">
        <v>118</v>
      </c>
    </row>
    <row r="68" spans="1:2" x14ac:dyDescent="0.25">
      <c r="B68" s="33" t="s">
        <v>128</v>
      </c>
    </row>
    <row r="69" spans="1:2" x14ac:dyDescent="0.25">
      <c r="A69" s="41" t="s">
        <v>106</v>
      </c>
      <c r="B69" s="41" t="s">
        <v>123</v>
      </c>
    </row>
    <row r="70" spans="1:2" x14ac:dyDescent="0.25">
      <c r="A70" s="28" t="s">
        <v>32</v>
      </c>
      <c r="B70" s="23">
        <v>44</v>
      </c>
    </row>
    <row r="71" spans="1:2" x14ac:dyDescent="0.25">
      <c r="A71" s="28" t="s">
        <v>33</v>
      </c>
      <c r="B71" s="23">
        <v>54</v>
      </c>
    </row>
    <row r="72" spans="1:2" x14ac:dyDescent="0.25">
      <c r="A72" s="28" t="s">
        <v>34</v>
      </c>
      <c r="B72" s="23">
        <v>39</v>
      </c>
    </row>
    <row r="73" spans="1:2" x14ac:dyDescent="0.25">
      <c r="A73" s="28" t="s">
        <v>35</v>
      </c>
      <c r="B73" s="23">
        <v>42</v>
      </c>
    </row>
    <row r="74" spans="1:2" x14ac:dyDescent="0.25">
      <c r="A74" s="28" t="s">
        <v>36</v>
      </c>
      <c r="B74" s="23">
        <v>55</v>
      </c>
    </row>
    <row r="75" spans="1:2" x14ac:dyDescent="0.25">
      <c r="A75" s="28" t="s">
        <v>37</v>
      </c>
      <c r="B75" s="23">
        <v>49</v>
      </c>
    </row>
    <row r="76" spans="1:2" x14ac:dyDescent="0.25">
      <c r="A76" s="28" t="s">
        <v>38</v>
      </c>
      <c r="B76" s="23">
        <v>52</v>
      </c>
    </row>
    <row r="77" spans="1:2" x14ac:dyDescent="0.25">
      <c r="A77" s="35" t="s">
        <v>24</v>
      </c>
      <c r="B77" s="41">
        <f>AVERAGE(B70:B76)</f>
        <v>47.857142857142854</v>
      </c>
    </row>
    <row r="78" spans="1:2" x14ac:dyDescent="0.25">
      <c r="A78" s="126" t="s">
        <v>127</v>
      </c>
      <c r="B78" s="23">
        <f>STDEV(B70:B76)</f>
        <v>6.2564252687023432</v>
      </c>
    </row>
  </sheetData>
  <mergeCells count="1">
    <mergeCell ref="B4:E4"/>
  </mergeCells>
  <pageMargins left="0.75" right="0.75" top="1" bottom="1" header="0.5" footer="0.5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0"/>
  <sheetViews>
    <sheetView topLeftCell="A35" workbookViewId="0">
      <selection activeCell="A44" sqref="A44:B54"/>
    </sheetView>
  </sheetViews>
  <sheetFormatPr defaultColWidth="11" defaultRowHeight="15.75" x14ac:dyDescent="0.25"/>
  <cols>
    <col min="2" max="2" width="18.875" bestFit="1" customWidth="1"/>
  </cols>
  <sheetData>
    <row r="1" spans="1:8" ht="18.75" x14ac:dyDescent="0.3">
      <c r="A1" s="2" t="s">
        <v>133</v>
      </c>
    </row>
    <row r="2" spans="1:8" ht="18.75" x14ac:dyDescent="0.3">
      <c r="A2" s="2"/>
    </row>
    <row r="3" spans="1:8" x14ac:dyDescent="0.25">
      <c r="A3" t="s">
        <v>82</v>
      </c>
    </row>
    <row r="4" spans="1:8" x14ac:dyDescent="0.25">
      <c r="A4" t="s">
        <v>83</v>
      </c>
    </row>
    <row r="5" spans="1:8" x14ac:dyDescent="0.25">
      <c r="A5" t="s">
        <v>84</v>
      </c>
    </row>
    <row r="6" spans="1:8" x14ac:dyDescent="0.25">
      <c r="A6" s="152"/>
      <c r="B6" s="40"/>
      <c r="C6" s="40"/>
      <c r="D6" s="40"/>
      <c r="E6" s="40"/>
      <c r="F6" s="40"/>
      <c r="G6" s="40"/>
      <c r="H6" s="40"/>
    </row>
    <row r="7" spans="1:8" x14ac:dyDescent="0.25">
      <c r="A7" s="33" t="s">
        <v>59</v>
      </c>
      <c r="D7" s="153"/>
      <c r="E7" s="153"/>
      <c r="F7" s="153"/>
      <c r="G7" s="40"/>
      <c r="H7" s="40"/>
    </row>
    <row r="8" spans="1:8" x14ac:dyDescent="0.25">
      <c r="D8" s="154"/>
      <c r="E8" s="154"/>
      <c r="F8" s="154"/>
      <c r="G8" s="40"/>
      <c r="H8" s="40"/>
    </row>
    <row r="9" spans="1:8" x14ac:dyDescent="0.25">
      <c r="A9" s="41" t="s">
        <v>52</v>
      </c>
      <c r="B9" s="158" t="s">
        <v>85</v>
      </c>
      <c r="D9" s="155"/>
      <c r="E9" s="155"/>
      <c r="F9" s="155"/>
      <c r="G9" s="40"/>
      <c r="H9" s="40"/>
    </row>
    <row r="10" spans="1:8" x14ac:dyDescent="0.25">
      <c r="A10" s="58" t="s">
        <v>4</v>
      </c>
      <c r="B10" s="23">
        <v>9.08</v>
      </c>
      <c r="D10" s="155"/>
      <c r="E10" s="155"/>
      <c r="F10" s="155"/>
      <c r="G10" s="40"/>
      <c r="H10" s="40"/>
    </row>
    <row r="11" spans="1:8" x14ac:dyDescent="0.25">
      <c r="A11" s="58" t="s">
        <v>5</v>
      </c>
      <c r="B11" s="23">
        <v>5.31</v>
      </c>
      <c r="D11" s="155"/>
      <c r="E11" s="155"/>
      <c r="F11" s="155"/>
      <c r="G11" s="40"/>
      <c r="H11" s="40"/>
    </row>
    <row r="12" spans="1:8" x14ac:dyDescent="0.25">
      <c r="A12" s="58" t="s">
        <v>6</v>
      </c>
      <c r="B12" s="23">
        <v>6.23</v>
      </c>
      <c r="D12" s="155"/>
      <c r="E12" s="155"/>
      <c r="F12" s="155"/>
      <c r="G12" s="40"/>
      <c r="H12" s="40"/>
    </row>
    <row r="13" spans="1:8" x14ac:dyDescent="0.25">
      <c r="A13" s="58" t="s">
        <v>7</v>
      </c>
      <c r="B13" s="23">
        <v>5.12</v>
      </c>
      <c r="D13" s="40"/>
      <c r="E13" s="152"/>
      <c r="F13" s="156"/>
      <c r="G13" s="40"/>
      <c r="H13" s="40"/>
    </row>
    <row r="14" spans="1:8" x14ac:dyDescent="0.25">
      <c r="A14" s="58" t="s">
        <v>8</v>
      </c>
      <c r="B14" s="23">
        <v>6.89</v>
      </c>
      <c r="D14" s="40"/>
      <c r="E14" s="40"/>
      <c r="F14" s="40"/>
      <c r="G14" s="40"/>
      <c r="H14" s="40"/>
    </row>
    <row r="15" spans="1:8" x14ac:dyDescent="0.25">
      <c r="A15" s="58" t="s">
        <v>9</v>
      </c>
      <c r="B15" s="159">
        <v>7.31</v>
      </c>
      <c r="D15" s="40"/>
      <c r="E15" s="40"/>
      <c r="F15" s="40"/>
      <c r="G15" s="40"/>
      <c r="H15" s="40"/>
    </row>
    <row r="16" spans="1:8" x14ac:dyDescent="0.25">
      <c r="A16" s="41" t="s">
        <v>129</v>
      </c>
      <c r="B16" s="41">
        <f>AVERAGE(B10:B15)</f>
        <v>6.6566666666666672</v>
      </c>
      <c r="D16" s="40"/>
      <c r="E16" s="40"/>
      <c r="F16" s="40"/>
      <c r="G16" s="40"/>
      <c r="H16" s="40"/>
    </row>
    <row r="17" spans="1:8" x14ac:dyDescent="0.25">
      <c r="A17" s="159" t="s">
        <v>127</v>
      </c>
      <c r="B17" s="23">
        <f>STDEV(B10:B15)</f>
        <v>1.4636074154863616</v>
      </c>
      <c r="D17" s="40"/>
      <c r="E17" s="40"/>
      <c r="F17" s="40"/>
      <c r="G17" s="40"/>
      <c r="H17" s="40"/>
    </row>
    <row r="18" spans="1:8" x14ac:dyDescent="0.25">
      <c r="A18" s="33"/>
      <c r="D18" s="40"/>
      <c r="E18" s="152"/>
      <c r="F18" s="157"/>
      <c r="G18" s="40"/>
      <c r="H18" s="40"/>
    </row>
    <row r="19" spans="1:8" x14ac:dyDescent="0.25">
      <c r="A19" s="165" t="s">
        <v>130</v>
      </c>
      <c r="D19" s="40"/>
      <c r="E19" s="40"/>
      <c r="F19" s="40"/>
      <c r="G19" s="40"/>
      <c r="H19" s="40"/>
    </row>
    <row r="20" spans="1:8" x14ac:dyDescent="0.25">
      <c r="A20" s="165" t="s">
        <v>131</v>
      </c>
      <c r="D20" s="153"/>
      <c r="E20" s="153"/>
      <c r="F20" s="153"/>
      <c r="G20" s="40"/>
      <c r="H20" s="40"/>
    </row>
    <row r="21" spans="1:8" x14ac:dyDescent="0.25">
      <c r="A21" s="131" t="s">
        <v>106</v>
      </c>
      <c r="B21" s="158" t="s">
        <v>85</v>
      </c>
      <c r="D21" s="40"/>
      <c r="E21" s="40"/>
      <c r="F21" s="40"/>
      <c r="G21" s="40"/>
      <c r="H21" s="40"/>
    </row>
    <row r="22" spans="1:8" x14ac:dyDescent="0.25">
      <c r="A22" s="58" t="s">
        <v>16</v>
      </c>
      <c r="B22" s="23">
        <v>7.05</v>
      </c>
      <c r="D22" s="40"/>
      <c r="E22" s="40"/>
      <c r="F22" s="40"/>
      <c r="G22" s="40"/>
      <c r="H22" s="40"/>
    </row>
    <row r="23" spans="1:8" x14ac:dyDescent="0.25">
      <c r="A23" s="58" t="s">
        <v>17</v>
      </c>
      <c r="B23" s="23">
        <v>13.54</v>
      </c>
      <c r="D23" s="40"/>
      <c r="E23" s="40"/>
      <c r="F23" s="40"/>
      <c r="G23" s="40"/>
      <c r="H23" s="40"/>
    </row>
    <row r="24" spans="1:8" x14ac:dyDescent="0.25">
      <c r="A24" s="58" t="s">
        <v>18</v>
      </c>
      <c r="B24" s="23">
        <v>16.510000000000002</v>
      </c>
      <c r="D24" s="40"/>
      <c r="E24" s="40"/>
      <c r="F24" s="40"/>
      <c r="G24" s="40"/>
      <c r="H24" s="40"/>
    </row>
    <row r="25" spans="1:8" x14ac:dyDescent="0.25">
      <c r="A25" s="58" t="s">
        <v>19</v>
      </c>
      <c r="B25" s="23">
        <v>9.92</v>
      </c>
      <c r="D25" s="40"/>
      <c r="E25" s="152"/>
      <c r="F25" s="152"/>
      <c r="G25" s="40"/>
      <c r="H25" s="40"/>
    </row>
    <row r="26" spans="1:8" x14ac:dyDescent="0.25">
      <c r="A26" s="58" t="s">
        <v>20</v>
      </c>
      <c r="B26" s="23">
        <v>18.2</v>
      </c>
      <c r="D26" s="40"/>
      <c r="E26" s="40"/>
      <c r="F26" s="40"/>
      <c r="G26" s="40"/>
      <c r="H26" s="40"/>
    </row>
    <row r="27" spans="1:8" x14ac:dyDescent="0.25">
      <c r="A27" s="58" t="s">
        <v>21</v>
      </c>
      <c r="B27" s="23">
        <v>8.84</v>
      </c>
      <c r="D27" s="40"/>
      <c r="E27" s="40"/>
      <c r="F27" s="40"/>
      <c r="G27" s="40"/>
      <c r="H27" s="40"/>
    </row>
    <row r="28" spans="1:8" x14ac:dyDescent="0.25">
      <c r="A28" s="58" t="s">
        <v>22</v>
      </c>
      <c r="B28" s="160">
        <v>15.86</v>
      </c>
      <c r="D28" s="40"/>
      <c r="E28" s="40"/>
      <c r="F28" s="40"/>
      <c r="G28" s="40"/>
      <c r="H28" s="40"/>
    </row>
    <row r="29" spans="1:8" x14ac:dyDescent="0.25">
      <c r="A29" s="131" t="s">
        <v>24</v>
      </c>
      <c r="B29" s="41">
        <f>AVERAGE(B22:B28)</f>
        <v>12.845714285714285</v>
      </c>
      <c r="D29" s="40"/>
      <c r="E29" s="40"/>
      <c r="F29" s="40"/>
      <c r="G29" s="40"/>
      <c r="H29" s="40"/>
    </row>
    <row r="30" spans="1:8" x14ac:dyDescent="0.25">
      <c r="A30" s="161" t="s">
        <v>127</v>
      </c>
      <c r="B30" s="23">
        <f>STDEV(B22:B28)</f>
        <v>4.2790024427151137</v>
      </c>
      <c r="D30" s="40"/>
      <c r="E30" s="152"/>
      <c r="F30" s="152"/>
      <c r="G30" s="40"/>
      <c r="H30" s="40"/>
    </row>
    <row r="31" spans="1:8" x14ac:dyDescent="0.25">
      <c r="D31" s="40"/>
      <c r="E31" s="40"/>
      <c r="F31" s="40"/>
      <c r="G31" s="40"/>
      <c r="H31" s="40"/>
    </row>
    <row r="32" spans="1:8" x14ac:dyDescent="0.25">
      <c r="A32" s="33" t="s">
        <v>132</v>
      </c>
      <c r="D32" s="40"/>
      <c r="E32" s="40"/>
      <c r="F32" s="40"/>
      <c r="G32" s="40"/>
      <c r="H32" s="40"/>
    </row>
    <row r="33" spans="1:8" x14ac:dyDescent="0.25">
      <c r="A33" s="131" t="s">
        <v>106</v>
      </c>
      <c r="B33" s="158" t="s">
        <v>85</v>
      </c>
      <c r="D33" s="153"/>
      <c r="E33" s="153"/>
      <c r="F33" s="153"/>
      <c r="G33" s="40"/>
      <c r="H33" s="40"/>
    </row>
    <row r="34" spans="1:8" x14ac:dyDescent="0.25">
      <c r="A34" s="58" t="s">
        <v>25</v>
      </c>
      <c r="B34" s="23">
        <v>9.66</v>
      </c>
      <c r="D34" s="153"/>
      <c r="E34" s="153"/>
      <c r="F34" s="153"/>
      <c r="G34" s="40"/>
      <c r="H34" s="40"/>
    </row>
    <row r="35" spans="1:8" x14ac:dyDescent="0.25">
      <c r="A35" s="58" t="s">
        <v>26</v>
      </c>
      <c r="B35" s="23">
        <v>5.49</v>
      </c>
      <c r="D35" s="40"/>
      <c r="E35" s="40"/>
      <c r="F35" s="40"/>
      <c r="G35" s="40"/>
      <c r="H35" s="40"/>
    </row>
    <row r="36" spans="1:8" x14ac:dyDescent="0.25">
      <c r="A36" s="58" t="s">
        <v>27</v>
      </c>
      <c r="B36" s="23">
        <v>12.45</v>
      </c>
      <c r="D36" s="40"/>
      <c r="E36" s="40"/>
      <c r="F36" s="40"/>
      <c r="G36" s="40"/>
      <c r="H36" s="40"/>
    </row>
    <row r="37" spans="1:8" x14ac:dyDescent="0.25">
      <c r="A37" s="58" t="s">
        <v>29</v>
      </c>
      <c r="B37" s="23">
        <v>14.46</v>
      </c>
      <c r="D37" s="40"/>
      <c r="E37" s="40"/>
      <c r="F37" s="40"/>
      <c r="G37" s="40"/>
      <c r="H37" s="40"/>
    </row>
    <row r="38" spans="1:8" x14ac:dyDescent="0.25">
      <c r="A38" s="58" t="s">
        <v>28</v>
      </c>
      <c r="B38" s="23">
        <v>10.24</v>
      </c>
      <c r="D38" s="40"/>
      <c r="E38" s="40"/>
      <c r="F38" s="40"/>
      <c r="G38" s="40"/>
      <c r="H38" s="40"/>
    </row>
    <row r="39" spans="1:8" x14ac:dyDescent="0.25">
      <c r="A39" s="58" t="s">
        <v>30</v>
      </c>
      <c r="B39" s="23">
        <v>8.43</v>
      </c>
      <c r="D39" s="40"/>
      <c r="E39" s="152"/>
      <c r="F39" s="152"/>
      <c r="G39" s="40"/>
      <c r="H39" s="40"/>
    </row>
    <row r="40" spans="1:8" x14ac:dyDescent="0.25">
      <c r="A40" s="58" t="s">
        <v>31</v>
      </c>
      <c r="B40" s="160">
        <v>5.41</v>
      </c>
      <c r="D40" s="40"/>
      <c r="E40" s="40"/>
      <c r="F40" s="40"/>
      <c r="G40" s="40"/>
      <c r="H40" s="40"/>
    </row>
    <row r="41" spans="1:8" x14ac:dyDescent="0.25">
      <c r="A41" s="131" t="s">
        <v>24</v>
      </c>
      <c r="B41" s="41">
        <f>AVERAGE(B34:B40)</f>
        <v>9.4485714285714284</v>
      </c>
      <c r="D41" s="40"/>
      <c r="E41" s="40"/>
      <c r="F41" s="40"/>
      <c r="G41" s="40"/>
      <c r="H41" s="40"/>
    </row>
    <row r="42" spans="1:8" x14ac:dyDescent="0.25">
      <c r="A42" s="161" t="s">
        <v>127</v>
      </c>
      <c r="B42" s="23">
        <f>STDEV(B34:B40)</f>
        <v>3.3618418987782506</v>
      </c>
      <c r="D42" s="40"/>
      <c r="E42" s="40"/>
      <c r="F42" s="40"/>
      <c r="G42" s="40"/>
      <c r="H42" s="40"/>
    </row>
    <row r="43" spans="1:8" x14ac:dyDescent="0.25">
      <c r="D43" s="40"/>
      <c r="E43" s="40"/>
      <c r="F43" s="40"/>
      <c r="G43" s="40"/>
      <c r="H43" s="40"/>
    </row>
    <row r="44" spans="1:8" x14ac:dyDescent="0.25">
      <c r="A44" s="33" t="s">
        <v>109</v>
      </c>
      <c r="D44" s="40"/>
      <c r="E44" s="40"/>
      <c r="F44" s="40"/>
      <c r="G44" s="40"/>
      <c r="H44" s="40"/>
    </row>
    <row r="45" spans="1:8" x14ac:dyDescent="0.25">
      <c r="A45" s="131" t="s">
        <v>106</v>
      </c>
      <c r="B45" s="158" t="s">
        <v>85</v>
      </c>
      <c r="D45" s="40"/>
      <c r="E45" s="40"/>
      <c r="F45" s="40"/>
      <c r="G45" s="40"/>
      <c r="H45" s="40"/>
    </row>
    <row r="46" spans="1:8" x14ac:dyDescent="0.25">
      <c r="A46" s="58" t="s">
        <v>32</v>
      </c>
      <c r="B46" s="23">
        <v>9.09</v>
      </c>
      <c r="D46" s="40"/>
      <c r="E46" s="40"/>
      <c r="F46" s="40"/>
      <c r="G46" s="40"/>
      <c r="H46" s="40"/>
    </row>
    <row r="47" spans="1:8" x14ac:dyDescent="0.25">
      <c r="A47" s="58" t="s">
        <v>33</v>
      </c>
      <c r="B47" s="23">
        <v>8.49</v>
      </c>
      <c r="D47" s="153"/>
      <c r="E47" s="153"/>
      <c r="F47" s="153"/>
      <c r="G47" s="40"/>
      <c r="H47" s="40"/>
    </row>
    <row r="48" spans="1:8" x14ac:dyDescent="0.25">
      <c r="A48" s="58" t="s">
        <v>34</v>
      </c>
      <c r="B48" s="23">
        <v>10.49</v>
      </c>
      <c r="D48" s="153"/>
      <c r="E48" s="153"/>
      <c r="F48" s="153"/>
      <c r="G48" s="40"/>
      <c r="H48" s="40"/>
    </row>
    <row r="49" spans="1:8" x14ac:dyDescent="0.25">
      <c r="A49" s="58" t="s">
        <v>35</v>
      </c>
      <c r="B49" s="23">
        <v>9.9600000000000009</v>
      </c>
      <c r="D49" s="40"/>
      <c r="E49" s="40"/>
      <c r="F49" s="40"/>
      <c r="G49" s="40"/>
      <c r="H49" s="40"/>
    </row>
    <row r="50" spans="1:8" x14ac:dyDescent="0.25">
      <c r="A50" s="58" t="s">
        <v>36</v>
      </c>
      <c r="B50" s="23">
        <v>8.07</v>
      </c>
      <c r="D50" s="40"/>
      <c r="E50" s="40"/>
      <c r="F50" s="40"/>
      <c r="G50" s="40"/>
      <c r="H50" s="40"/>
    </row>
    <row r="51" spans="1:8" x14ac:dyDescent="0.25">
      <c r="A51" s="58" t="s">
        <v>37</v>
      </c>
      <c r="B51" s="23">
        <v>10.42</v>
      </c>
      <c r="D51" s="40"/>
      <c r="E51" s="40"/>
      <c r="F51" s="40"/>
      <c r="G51" s="40"/>
      <c r="H51" s="40"/>
    </row>
    <row r="52" spans="1:8" x14ac:dyDescent="0.25">
      <c r="A52" s="58" t="s">
        <v>38</v>
      </c>
      <c r="B52" s="160">
        <v>8.42</v>
      </c>
      <c r="D52" s="40"/>
      <c r="E52" s="40"/>
      <c r="F52" s="40"/>
      <c r="G52" s="40"/>
      <c r="H52" s="40"/>
    </row>
    <row r="53" spans="1:8" x14ac:dyDescent="0.25">
      <c r="A53" s="131" t="s">
        <v>24</v>
      </c>
      <c r="B53" s="41">
        <f>AVERAGE(B46:B52)</f>
        <v>9.2771428571428576</v>
      </c>
      <c r="D53" s="40"/>
      <c r="E53" s="152"/>
      <c r="F53" s="152"/>
      <c r="G53" s="40"/>
      <c r="H53" s="40"/>
    </row>
    <row r="54" spans="1:8" x14ac:dyDescent="0.25">
      <c r="A54" s="161" t="s">
        <v>127</v>
      </c>
      <c r="B54" s="23">
        <f>STDEV(B46:B52)</f>
        <v>1.007467357382114</v>
      </c>
      <c r="D54" s="40"/>
      <c r="E54" s="40"/>
      <c r="F54" s="40"/>
      <c r="G54" s="40"/>
      <c r="H54" s="40"/>
    </row>
    <row r="55" spans="1:8" x14ac:dyDescent="0.25">
      <c r="D55" s="40"/>
      <c r="E55" s="40"/>
      <c r="F55" s="40"/>
      <c r="G55" s="40"/>
      <c r="H55" s="40"/>
    </row>
    <row r="56" spans="1:8" x14ac:dyDescent="0.25">
      <c r="D56" s="40"/>
      <c r="E56" s="40"/>
      <c r="F56" s="40"/>
      <c r="G56" s="40"/>
      <c r="H56" s="40"/>
    </row>
    <row r="57" spans="1:8" x14ac:dyDescent="0.25">
      <c r="D57" s="40"/>
      <c r="E57" s="40"/>
      <c r="F57" s="40"/>
      <c r="G57" s="40"/>
      <c r="H57" s="40"/>
    </row>
    <row r="58" spans="1:8" x14ac:dyDescent="0.25">
      <c r="D58" s="40"/>
      <c r="E58" s="152"/>
      <c r="F58" s="152"/>
      <c r="G58" s="40"/>
      <c r="H58" s="40"/>
    </row>
    <row r="59" spans="1:8" x14ac:dyDescent="0.25">
      <c r="D59" s="40"/>
      <c r="E59" s="40"/>
      <c r="F59" s="40"/>
      <c r="G59" s="40"/>
      <c r="H59" s="40"/>
    </row>
    <row r="60" spans="1:8" x14ac:dyDescent="0.25">
      <c r="D60" s="40"/>
      <c r="E60" s="40"/>
      <c r="F60" s="40"/>
      <c r="G60" s="40"/>
      <c r="H60" s="40"/>
    </row>
    <row r="61" spans="1:8" x14ac:dyDescent="0.25">
      <c r="D61" s="153"/>
      <c r="E61" s="153"/>
      <c r="F61" s="153"/>
      <c r="G61" s="40"/>
      <c r="H61" s="40"/>
    </row>
    <row r="62" spans="1:8" x14ac:dyDescent="0.25">
      <c r="D62" s="153"/>
      <c r="E62" s="153"/>
      <c r="F62" s="153"/>
      <c r="G62" s="40"/>
      <c r="H62" s="40"/>
    </row>
    <row r="63" spans="1:8" x14ac:dyDescent="0.25">
      <c r="D63" s="40"/>
      <c r="E63" s="40"/>
      <c r="F63" s="40"/>
      <c r="G63" s="40"/>
      <c r="H63" s="40"/>
    </row>
    <row r="64" spans="1:8" x14ac:dyDescent="0.25">
      <c r="D64" s="40"/>
      <c r="E64" s="40"/>
      <c r="F64" s="40"/>
      <c r="G64" s="40"/>
      <c r="H64" s="40"/>
    </row>
    <row r="65" spans="4:8" x14ac:dyDescent="0.25">
      <c r="D65" s="40"/>
      <c r="E65" s="40"/>
      <c r="F65" s="40"/>
      <c r="G65" s="40"/>
      <c r="H65" s="40"/>
    </row>
    <row r="66" spans="4:8" x14ac:dyDescent="0.25">
      <c r="D66" s="40"/>
      <c r="E66" s="40"/>
      <c r="F66" s="40"/>
      <c r="G66" s="40"/>
      <c r="H66" s="40"/>
    </row>
    <row r="67" spans="4:8" x14ac:dyDescent="0.25">
      <c r="D67" s="40"/>
      <c r="E67" s="152"/>
      <c r="F67" s="152"/>
      <c r="G67" s="40"/>
      <c r="H67" s="40"/>
    </row>
    <row r="68" spans="4:8" x14ac:dyDescent="0.25">
      <c r="D68" s="40"/>
      <c r="E68" s="40"/>
      <c r="F68" s="40"/>
      <c r="G68" s="40"/>
      <c r="H68" s="40"/>
    </row>
    <row r="69" spans="4:8" x14ac:dyDescent="0.25">
      <c r="D69" s="40"/>
      <c r="E69" s="40"/>
      <c r="F69" s="40"/>
      <c r="G69" s="40"/>
      <c r="H69" s="40"/>
    </row>
    <row r="70" spans="4:8" x14ac:dyDescent="0.25">
      <c r="D70" s="40"/>
      <c r="E70" s="40"/>
      <c r="F70" s="40"/>
      <c r="G70" s="40"/>
      <c r="H70" s="40"/>
    </row>
    <row r="71" spans="4:8" x14ac:dyDescent="0.25">
      <c r="D71" s="40"/>
      <c r="E71" s="40"/>
      <c r="F71" s="40"/>
      <c r="G71" s="40"/>
      <c r="H71" s="40"/>
    </row>
    <row r="72" spans="4:8" x14ac:dyDescent="0.25">
      <c r="D72" s="40"/>
      <c r="E72" s="40"/>
      <c r="F72" s="40"/>
      <c r="G72" s="40"/>
      <c r="H72" s="40"/>
    </row>
    <row r="73" spans="4:8" x14ac:dyDescent="0.25">
      <c r="D73" s="40"/>
      <c r="E73" s="40"/>
      <c r="F73" s="40"/>
      <c r="G73" s="40"/>
      <c r="H73" s="40"/>
    </row>
    <row r="74" spans="4:8" x14ac:dyDescent="0.25">
      <c r="D74" s="40"/>
      <c r="E74" s="40"/>
      <c r="F74" s="40"/>
      <c r="G74" s="40"/>
      <c r="H74" s="40"/>
    </row>
    <row r="75" spans="4:8" x14ac:dyDescent="0.25">
      <c r="D75" s="153"/>
      <c r="E75" s="153"/>
      <c r="F75" s="153"/>
      <c r="G75" s="40"/>
      <c r="H75" s="40"/>
    </row>
    <row r="76" spans="4:8" x14ac:dyDescent="0.25">
      <c r="D76" s="153"/>
      <c r="E76" s="153"/>
      <c r="F76" s="153"/>
      <c r="G76" s="40"/>
      <c r="H76" s="40"/>
    </row>
    <row r="77" spans="4:8" x14ac:dyDescent="0.25">
      <c r="D77" s="40"/>
      <c r="E77" s="40"/>
      <c r="F77" s="40"/>
      <c r="G77" s="40"/>
      <c r="H77" s="40"/>
    </row>
    <row r="78" spans="4:8" x14ac:dyDescent="0.25">
      <c r="D78" s="40"/>
      <c r="E78" s="40"/>
      <c r="F78" s="40"/>
      <c r="G78" s="40"/>
      <c r="H78" s="40"/>
    </row>
    <row r="79" spans="4:8" x14ac:dyDescent="0.25">
      <c r="D79" s="40"/>
      <c r="E79" s="40"/>
      <c r="F79" s="40"/>
      <c r="G79" s="40"/>
      <c r="H79" s="40"/>
    </row>
    <row r="80" spans="4:8" x14ac:dyDescent="0.25">
      <c r="D80" s="40"/>
      <c r="E80" s="40"/>
      <c r="F80" s="40"/>
      <c r="G80" s="40"/>
      <c r="H80" s="40"/>
    </row>
    <row r="81" spans="1:8" x14ac:dyDescent="0.25">
      <c r="D81" s="40"/>
      <c r="E81" s="152"/>
      <c r="F81" s="152"/>
      <c r="G81" s="40"/>
      <c r="H81" s="40"/>
    </row>
    <row r="82" spans="1:8" x14ac:dyDescent="0.25">
      <c r="D82" s="40"/>
      <c r="E82" s="40"/>
      <c r="F82" s="40"/>
      <c r="G82" s="40"/>
      <c r="H82" s="40"/>
    </row>
    <row r="83" spans="1:8" x14ac:dyDescent="0.25">
      <c r="D83" s="40"/>
      <c r="E83" s="40"/>
      <c r="F83" s="40"/>
      <c r="G83" s="40"/>
      <c r="H83" s="40"/>
    </row>
    <row r="84" spans="1:8" x14ac:dyDescent="0.25">
      <c r="D84" s="40"/>
      <c r="E84" s="40"/>
      <c r="F84" s="40"/>
      <c r="G84" s="40"/>
      <c r="H84" s="40"/>
    </row>
    <row r="85" spans="1:8" x14ac:dyDescent="0.25">
      <c r="D85" s="40"/>
      <c r="E85" s="40"/>
      <c r="F85" s="40"/>
      <c r="G85" s="40"/>
      <c r="H85" s="40"/>
    </row>
    <row r="86" spans="1:8" x14ac:dyDescent="0.25">
      <c r="D86" s="40"/>
      <c r="E86" s="40"/>
      <c r="F86" s="40"/>
      <c r="G86" s="40"/>
      <c r="H86" s="40"/>
    </row>
    <row r="87" spans="1:8" x14ac:dyDescent="0.25">
      <c r="D87" s="40"/>
      <c r="E87" s="40"/>
      <c r="F87" s="40"/>
      <c r="G87" s="40"/>
      <c r="H87" s="40"/>
    </row>
    <row r="88" spans="1:8" x14ac:dyDescent="0.25">
      <c r="D88" s="40"/>
      <c r="E88" s="40"/>
      <c r="F88" s="40"/>
      <c r="G88" s="40"/>
      <c r="H88" s="40"/>
    </row>
    <row r="89" spans="1:8" x14ac:dyDescent="0.25">
      <c r="A89" s="153"/>
      <c r="B89" s="153"/>
      <c r="C89" s="153"/>
      <c r="D89" s="153"/>
      <c r="E89" s="153"/>
      <c r="F89" s="153"/>
      <c r="G89" s="40"/>
      <c r="H89" s="40"/>
    </row>
    <row r="90" spans="1:8" x14ac:dyDescent="0.25">
      <c r="A90" s="153"/>
      <c r="B90" s="153"/>
      <c r="C90" s="153"/>
      <c r="D90" s="153"/>
      <c r="E90" s="153"/>
      <c r="F90" s="153"/>
      <c r="G90" s="40"/>
      <c r="H90" s="40"/>
    </row>
    <row r="91" spans="1:8" x14ac:dyDescent="0.25">
      <c r="A91" s="40"/>
      <c r="B91" s="40"/>
      <c r="C91" s="40"/>
      <c r="D91" s="40"/>
      <c r="E91" s="40"/>
      <c r="F91" s="40"/>
      <c r="G91" s="40"/>
      <c r="H91" s="40"/>
    </row>
    <row r="92" spans="1:8" x14ac:dyDescent="0.25">
      <c r="A92" s="40"/>
      <c r="B92" s="40"/>
      <c r="C92" s="40"/>
      <c r="D92" s="40"/>
      <c r="E92" s="40"/>
      <c r="F92" s="40"/>
      <c r="G92" s="40"/>
      <c r="H92" s="40"/>
    </row>
    <row r="93" spans="1:8" x14ac:dyDescent="0.25">
      <c r="A93" s="40"/>
      <c r="B93" s="40"/>
      <c r="C93" s="40"/>
      <c r="D93" s="40"/>
      <c r="E93" s="40"/>
      <c r="F93" s="40"/>
      <c r="G93" s="40"/>
      <c r="H93" s="40"/>
    </row>
    <row r="94" spans="1:8" x14ac:dyDescent="0.25">
      <c r="A94" s="40"/>
      <c r="B94" s="40"/>
      <c r="C94" s="40"/>
      <c r="D94" s="40"/>
      <c r="E94" s="40"/>
      <c r="F94" s="40"/>
      <c r="G94" s="40"/>
      <c r="H94" s="40"/>
    </row>
    <row r="95" spans="1:8" x14ac:dyDescent="0.25">
      <c r="A95" s="40"/>
      <c r="B95" s="40"/>
      <c r="C95" s="40"/>
      <c r="D95" s="40"/>
      <c r="E95" s="152"/>
      <c r="F95" s="152"/>
      <c r="G95" s="40"/>
      <c r="H95" s="40"/>
    </row>
    <row r="96" spans="1:8" x14ac:dyDescent="0.25">
      <c r="A96" s="153"/>
      <c r="B96" s="40"/>
      <c r="C96" s="40"/>
      <c r="D96" s="40"/>
      <c r="E96" s="40"/>
      <c r="F96" s="40"/>
      <c r="G96" s="40"/>
      <c r="H96" s="40"/>
    </row>
    <row r="97" spans="1:8" x14ac:dyDescent="0.25">
      <c r="A97" s="40"/>
      <c r="B97" s="40"/>
      <c r="C97" s="40"/>
      <c r="D97" s="40"/>
      <c r="E97" s="40"/>
      <c r="F97" s="40"/>
      <c r="G97" s="40"/>
      <c r="H97" s="40"/>
    </row>
    <row r="98" spans="1:8" x14ac:dyDescent="0.25">
      <c r="A98" s="40"/>
      <c r="B98" s="40"/>
      <c r="C98" s="40"/>
      <c r="D98" s="40"/>
      <c r="E98" s="40"/>
      <c r="F98" s="40"/>
      <c r="G98" s="40"/>
      <c r="H98" s="40"/>
    </row>
    <row r="99" spans="1:8" x14ac:dyDescent="0.25">
      <c r="A99" s="40"/>
      <c r="B99" s="40"/>
      <c r="C99" s="40"/>
      <c r="D99" s="40"/>
      <c r="E99" s="40"/>
      <c r="F99" s="40"/>
      <c r="G99" s="40"/>
      <c r="H99" s="40"/>
    </row>
    <row r="100" spans="1:8" x14ac:dyDescent="0.25">
      <c r="A100" s="40"/>
      <c r="B100" s="40"/>
      <c r="C100" s="40"/>
      <c r="D100" s="40"/>
      <c r="E100" s="40"/>
      <c r="F100" s="40"/>
      <c r="G100" s="40"/>
      <c r="H100" s="40"/>
    </row>
    <row r="101" spans="1:8" x14ac:dyDescent="0.25">
      <c r="A101" s="40"/>
      <c r="B101" s="40"/>
      <c r="C101" s="40"/>
      <c r="D101" s="40"/>
      <c r="E101" s="40"/>
      <c r="F101" s="40"/>
      <c r="G101" s="40"/>
      <c r="H101" s="40"/>
    </row>
    <row r="102" spans="1:8" x14ac:dyDescent="0.25">
      <c r="A102" s="40"/>
      <c r="B102" s="40"/>
      <c r="C102" s="40"/>
      <c r="D102" s="40"/>
      <c r="E102" s="40"/>
      <c r="F102" s="40"/>
      <c r="G102" s="40"/>
      <c r="H102" s="40"/>
    </row>
    <row r="103" spans="1:8" x14ac:dyDescent="0.25">
      <c r="A103" s="153"/>
      <c r="B103" s="153"/>
      <c r="C103" s="153"/>
      <c r="D103" s="153"/>
      <c r="E103" s="153"/>
      <c r="F103" s="153"/>
      <c r="G103" s="40"/>
      <c r="H103" s="40"/>
    </row>
    <row r="104" spans="1:8" x14ac:dyDescent="0.25">
      <c r="A104" s="153"/>
      <c r="B104" s="153"/>
      <c r="C104" s="153"/>
      <c r="D104" s="153"/>
      <c r="E104" s="153"/>
      <c r="F104" s="153"/>
      <c r="G104" s="40"/>
      <c r="H104" s="40"/>
    </row>
    <row r="105" spans="1:8" x14ac:dyDescent="0.25">
      <c r="A105" s="40"/>
      <c r="B105" s="40"/>
      <c r="C105" s="40"/>
      <c r="D105" s="40"/>
      <c r="E105" s="40"/>
      <c r="F105" s="40"/>
      <c r="G105" s="40"/>
      <c r="H105" s="40"/>
    </row>
    <row r="106" spans="1:8" x14ac:dyDescent="0.25">
      <c r="A106" s="40"/>
      <c r="B106" s="40"/>
      <c r="C106" s="40"/>
      <c r="D106" s="40"/>
      <c r="E106" s="40"/>
      <c r="F106" s="40"/>
      <c r="G106" s="40"/>
      <c r="H106" s="40"/>
    </row>
    <row r="107" spans="1:8" x14ac:dyDescent="0.25">
      <c r="A107" s="40"/>
      <c r="B107" s="40"/>
      <c r="C107" s="40"/>
      <c r="D107" s="40"/>
      <c r="E107" s="40"/>
      <c r="F107" s="40"/>
      <c r="G107" s="40"/>
      <c r="H107" s="40"/>
    </row>
    <row r="108" spans="1:8" x14ac:dyDescent="0.25">
      <c r="A108" s="40"/>
      <c r="B108" s="40"/>
      <c r="C108" s="40"/>
      <c r="D108" s="40"/>
      <c r="E108" s="40"/>
      <c r="F108" s="40"/>
      <c r="G108" s="40"/>
      <c r="H108" s="40"/>
    </row>
    <row r="109" spans="1:8" x14ac:dyDescent="0.25">
      <c r="A109" s="40"/>
      <c r="B109" s="40"/>
      <c r="C109" s="40"/>
      <c r="D109" s="40"/>
      <c r="E109" s="152"/>
      <c r="F109" s="152"/>
      <c r="G109" s="40"/>
      <c r="H109" s="40"/>
    </row>
    <row r="110" spans="1:8" x14ac:dyDescent="0.25">
      <c r="A110" s="153"/>
      <c r="B110" s="40"/>
      <c r="C110" s="40"/>
      <c r="D110" s="40"/>
      <c r="E110" s="40"/>
      <c r="F110" s="40"/>
      <c r="G110" s="40"/>
      <c r="H110" s="40"/>
    </row>
    <row r="111" spans="1:8" x14ac:dyDescent="0.25">
      <c r="A111" s="40"/>
      <c r="B111" s="40"/>
      <c r="C111" s="40"/>
      <c r="D111" s="40"/>
      <c r="E111" s="40"/>
      <c r="F111" s="40"/>
      <c r="G111" s="40"/>
      <c r="H111" s="40"/>
    </row>
    <row r="112" spans="1:8" x14ac:dyDescent="0.25">
      <c r="A112" s="40"/>
      <c r="B112" s="40"/>
      <c r="C112" s="40"/>
      <c r="D112" s="40"/>
      <c r="E112" s="40"/>
      <c r="F112" s="40"/>
      <c r="G112" s="40"/>
      <c r="H112" s="40"/>
    </row>
    <row r="113" spans="1:8" x14ac:dyDescent="0.25">
      <c r="A113" s="40"/>
      <c r="B113" s="40"/>
      <c r="C113" s="40"/>
      <c r="D113" s="40"/>
      <c r="E113" s="40"/>
      <c r="F113" s="40"/>
      <c r="G113" s="40"/>
      <c r="H113" s="40"/>
    </row>
    <row r="114" spans="1:8" x14ac:dyDescent="0.25">
      <c r="A114" s="40"/>
      <c r="B114" s="40"/>
      <c r="C114" s="40"/>
      <c r="D114" s="40"/>
      <c r="E114" s="40"/>
      <c r="F114" s="40"/>
      <c r="G114" s="40"/>
      <c r="H114" s="40"/>
    </row>
    <row r="115" spans="1:8" x14ac:dyDescent="0.25">
      <c r="A115" s="40"/>
      <c r="B115" s="40"/>
      <c r="C115" s="40"/>
      <c r="D115" s="40"/>
      <c r="E115" s="40"/>
      <c r="F115" s="40"/>
      <c r="G115" s="40"/>
      <c r="H115" s="40"/>
    </row>
    <row r="116" spans="1:8" x14ac:dyDescent="0.25">
      <c r="A116" s="40"/>
      <c r="B116" s="40"/>
      <c r="C116" s="40"/>
      <c r="D116" s="40"/>
      <c r="E116" s="40"/>
      <c r="F116" s="40"/>
      <c r="G116" s="40"/>
      <c r="H116" s="40"/>
    </row>
    <row r="117" spans="1:8" x14ac:dyDescent="0.25">
      <c r="A117" s="153"/>
      <c r="B117" s="153"/>
      <c r="C117" s="153"/>
      <c r="D117" s="153"/>
      <c r="E117" s="153"/>
      <c r="F117" s="153"/>
      <c r="G117" s="40"/>
      <c r="H117" s="40"/>
    </row>
    <row r="118" spans="1:8" x14ac:dyDescent="0.25">
      <c r="A118" s="153"/>
      <c r="B118" s="153"/>
      <c r="C118" s="153"/>
      <c r="D118" s="153"/>
      <c r="E118" s="153"/>
      <c r="F118" s="153"/>
      <c r="G118" s="40"/>
      <c r="H118" s="40"/>
    </row>
    <row r="119" spans="1:8" x14ac:dyDescent="0.25">
      <c r="A119" s="40"/>
      <c r="B119" s="40"/>
      <c r="C119" s="40"/>
      <c r="D119" s="40"/>
      <c r="E119" s="40"/>
      <c r="F119" s="40"/>
      <c r="G119" s="40"/>
      <c r="H119" s="40"/>
    </row>
    <row r="120" spans="1:8" x14ac:dyDescent="0.25">
      <c r="A120" s="40"/>
      <c r="B120" s="40"/>
      <c r="C120" s="40"/>
      <c r="D120" s="40"/>
      <c r="E120" s="40"/>
      <c r="F120" s="40"/>
      <c r="G120" s="40"/>
      <c r="H120" s="40"/>
    </row>
    <row r="121" spans="1:8" x14ac:dyDescent="0.25">
      <c r="A121" s="40"/>
      <c r="B121" s="40"/>
      <c r="C121" s="40"/>
      <c r="D121" s="40"/>
      <c r="E121" s="40"/>
      <c r="F121" s="40"/>
      <c r="G121" s="40"/>
      <c r="H121" s="40"/>
    </row>
    <row r="122" spans="1:8" x14ac:dyDescent="0.25">
      <c r="A122" s="40"/>
      <c r="B122" s="40"/>
      <c r="C122" s="40"/>
      <c r="D122" s="40"/>
      <c r="E122" s="40"/>
      <c r="F122" s="40"/>
      <c r="G122" s="40"/>
      <c r="H122" s="40"/>
    </row>
    <row r="123" spans="1:8" x14ac:dyDescent="0.25">
      <c r="A123" s="40"/>
      <c r="B123" s="40"/>
      <c r="C123" s="40"/>
      <c r="D123" s="40"/>
      <c r="E123" s="152"/>
      <c r="F123" s="152"/>
      <c r="G123" s="40"/>
      <c r="H123" s="40"/>
    </row>
    <row r="124" spans="1:8" x14ac:dyDescent="0.25">
      <c r="A124" s="153"/>
      <c r="B124" s="40"/>
      <c r="C124" s="40"/>
      <c r="D124" s="40"/>
      <c r="E124" s="40"/>
      <c r="F124" s="40"/>
      <c r="G124" s="40"/>
      <c r="H124" s="40"/>
    </row>
    <row r="125" spans="1:8" x14ac:dyDescent="0.25">
      <c r="A125" s="40"/>
      <c r="B125" s="40"/>
      <c r="C125" s="40"/>
      <c r="D125" s="40"/>
      <c r="E125" s="40"/>
      <c r="F125" s="40"/>
      <c r="G125" s="40"/>
      <c r="H125" s="40"/>
    </row>
    <row r="126" spans="1:8" x14ac:dyDescent="0.25">
      <c r="A126" s="40"/>
      <c r="B126" s="40"/>
      <c r="C126" s="40"/>
      <c r="D126" s="40"/>
      <c r="E126" s="40"/>
      <c r="F126" s="40"/>
      <c r="G126" s="40"/>
      <c r="H126" s="40"/>
    </row>
    <row r="127" spans="1:8" x14ac:dyDescent="0.25">
      <c r="A127" s="40"/>
      <c r="B127" s="40"/>
      <c r="C127" s="40"/>
      <c r="D127" s="40"/>
      <c r="E127" s="40"/>
      <c r="F127" s="40"/>
      <c r="G127" s="40"/>
      <c r="H127" s="40"/>
    </row>
    <row r="128" spans="1:8" x14ac:dyDescent="0.25">
      <c r="A128" s="40"/>
      <c r="B128" s="40"/>
      <c r="C128" s="40"/>
      <c r="D128" s="40"/>
      <c r="E128" s="40"/>
      <c r="F128" s="40"/>
      <c r="G128" s="40"/>
      <c r="H128" s="40"/>
    </row>
    <row r="129" spans="1:8" x14ac:dyDescent="0.25">
      <c r="A129" s="40"/>
      <c r="B129" s="40"/>
      <c r="C129" s="40"/>
      <c r="D129" s="40"/>
      <c r="E129" s="40"/>
      <c r="F129" s="40"/>
      <c r="G129" s="40"/>
      <c r="H129" s="40"/>
    </row>
    <row r="130" spans="1:8" x14ac:dyDescent="0.25">
      <c r="A130" s="40"/>
      <c r="B130" s="40"/>
      <c r="C130" s="40"/>
      <c r="D130" s="40"/>
      <c r="E130" s="40"/>
      <c r="F130" s="40"/>
      <c r="G130" s="40"/>
      <c r="H130" s="40"/>
    </row>
    <row r="131" spans="1:8" x14ac:dyDescent="0.25">
      <c r="A131" s="153"/>
      <c r="B131" s="153"/>
      <c r="C131" s="153"/>
      <c r="D131" s="153"/>
      <c r="E131" s="153"/>
      <c r="F131" s="153"/>
      <c r="G131" s="40"/>
      <c r="H131" s="40"/>
    </row>
    <row r="132" spans="1:8" x14ac:dyDescent="0.25">
      <c r="A132" s="153"/>
      <c r="B132" s="153"/>
      <c r="C132" s="153"/>
      <c r="D132" s="153"/>
      <c r="E132" s="153"/>
      <c r="F132" s="153"/>
      <c r="G132" s="40"/>
      <c r="H132" s="40"/>
    </row>
    <row r="133" spans="1:8" x14ac:dyDescent="0.25">
      <c r="A133" s="40"/>
      <c r="B133" s="40"/>
      <c r="C133" s="40"/>
      <c r="D133" s="40"/>
      <c r="E133" s="40"/>
      <c r="F133" s="40"/>
      <c r="G133" s="40"/>
      <c r="H133" s="40"/>
    </row>
    <row r="134" spans="1:8" x14ac:dyDescent="0.25">
      <c r="A134" s="40"/>
      <c r="B134" s="40"/>
      <c r="C134" s="40"/>
      <c r="D134" s="40"/>
      <c r="E134" s="40"/>
      <c r="F134" s="40"/>
      <c r="G134" s="40"/>
      <c r="H134" s="40"/>
    </row>
    <row r="135" spans="1:8" x14ac:dyDescent="0.25">
      <c r="A135" s="40"/>
      <c r="B135" s="40"/>
      <c r="C135" s="40"/>
      <c r="D135" s="40"/>
      <c r="E135" s="40"/>
      <c r="F135" s="40"/>
      <c r="G135" s="40"/>
      <c r="H135" s="40"/>
    </row>
    <row r="136" spans="1:8" x14ac:dyDescent="0.25">
      <c r="A136" s="40"/>
      <c r="B136" s="40"/>
      <c r="C136" s="40"/>
      <c r="D136" s="40"/>
      <c r="E136" s="40"/>
      <c r="F136" s="40"/>
      <c r="G136" s="40"/>
      <c r="H136" s="40"/>
    </row>
    <row r="137" spans="1:8" x14ac:dyDescent="0.25">
      <c r="A137" s="40"/>
      <c r="B137" s="40"/>
      <c r="C137" s="40"/>
      <c r="D137" s="40"/>
      <c r="E137" s="152"/>
      <c r="F137" s="152"/>
      <c r="G137" s="40"/>
      <c r="H137" s="40"/>
    </row>
    <row r="138" spans="1:8" x14ac:dyDescent="0.25">
      <c r="A138" s="153"/>
      <c r="B138" s="40"/>
      <c r="C138" s="40"/>
      <c r="D138" s="40"/>
      <c r="E138" s="40"/>
      <c r="F138" s="40"/>
      <c r="G138" s="40"/>
      <c r="H138" s="40"/>
    </row>
    <row r="139" spans="1:8" x14ac:dyDescent="0.25">
      <c r="A139" s="40"/>
      <c r="B139" s="40"/>
      <c r="C139" s="40"/>
      <c r="D139" s="40"/>
      <c r="E139" s="40"/>
      <c r="F139" s="40"/>
      <c r="G139" s="40"/>
      <c r="H139" s="40"/>
    </row>
    <row r="140" spans="1:8" x14ac:dyDescent="0.25">
      <c r="A140" s="40"/>
      <c r="B140" s="40"/>
      <c r="C140" s="40"/>
      <c r="D140" s="40"/>
      <c r="E140" s="40"/>
      <c r="F140" s="40"/>
      <c r="G140" s="40"/>
      <c r="H140" s="40"/>
    </row>
    <row r="141" spans="1:8" x14ac:dyDescent="0.25">
      <c r="A141" s="40"/>
      <c r="B141" s="40"/>
      <c r="C141" s="40"/>
      <c r="D141" s="40"/>
      <c r="E141" s="40"/>
      <c r="F141" s="40"/>
      <c r="G141" s="40"/>
      <c r="H141" s="40"/>
    </row>
    <row r="142" spans="1:8" x14ac:dyDescent="0.25">
      <c r="A142" s="40"/>
      <c r="B142" s="40"/>
      <c r="C142" s="40"/>
      <c r="D142" s="40"/>
      <c r="E142" s="40"/>
      <c r="F142" s="40"/>
      <c r="G142" s="40"/>
      <c r="H142" s="40"/>
    </row>
    <row r="143" spans="1:8" x14ac:dyDescent="0.25">
      <c r="A143" s="40"/>
      <c r="B143" s="40"/>
      <c r="C143" s="40"/>
      <c r="D143" s="40"/>
      <c r="E143" s="40"/>
      <c r="F143" s="40"/>
      <c r="G143" s="40"/>
      <c r="H143" s="40"/>
    </row>
    <row r="144" spans="1:8" x14ac:dyDescent="0.25">
      <c r="A144" s="40"/>
      <c r="B144" s="40"/>
      <c r="C144" s="40"/>
      <c r="D144" s="40"/>
      <c r="E144" s="40"/>
      <c r="F144" s="40"/>
      <c r="G144" s="40"/>
      <c r="H144" s="40"/>
    </row>
    <row r="145" spans="1:8" x14ac:dyDescent="0.25">
      <c r="A145" s="40"/>
      <c r="B145" s="40"/>
      <c r="C145" s="40"/>
      <c r="D145" s="40"/>
      <c r="E145" s="40"/>
      <c r="F145" s="40"/>
      <c r="G145" s="40"/>
      <c r="H145" s="40"/>
    </row>
    <row r="146" spans="1:8" x14ac:dyDescent="0.25">
      <c r="A146" s="40"/>
      <c r="B146" s="40"/>
      <c r="C146" s="40"/>
      <c r="D146" s="40"/>
      <c r="E146" s="40"/>
      <c r="F146" s="40"/>
      <c r="G146" s="40"/>
      <c r="H146" s="40"/>
    </row>
    <row r="147" spans="1:8" x14ac:dyDescent="0.25">
      <c r="A147" s="40"/>
      <c r="B147" s="40"/>
      <c r="C147" s="40"/>
      <c r="D147" s="40"/>
      <c r="E147" s="40"/>
      <c r="F147" s="40"/>
      <c r="G147" s="40"/>
      <c r="H147" s="40"/>
    </row>
    <row r="148" spans="1:8" x14ac:dyDescent="0.25">
      <c r="A148" s="40"/>
      <c r="B148" s="40"/>
      <c r="C148" s="40"/>
      <c r="D148" s="40"/>
      <c r="E148" s="40"/>
      <c r="F148" s="40"/>
      <c r="G148" s="40"/>
      <c r="H148" s="40"/>
    </row>
    <row r="149" spans="1:8" x14ac:dyDescent="0.25">
      <c r="A149" s="40"/>
      <c r="B149" s="40"/>
      <c r="C149" s="40"/>
      <c r="D149" s="40"/>
      <c r="E149" s="40"/>
      <c r="F149" s="40"/>
      <c r="G149" s="40"/>
      <c r="H149" s="40"/>
    </row>
    <row r="150" spans="1:8" x14ac:dyDescent="0.25">
      <c r="A150" s="40"/>
      <c r="B150" s="40"/>
      <c r="C150" s="40"/>
      <c r="D150" s="40"/>
      <c r="E150" s="40"/>
      <c r="F150" s="40"/>
      <c r="G150" s="40"/>
      <c r="H150" s="40"/>
    </row>
    <row r="151" spans="1:8" x14ac:dyDescent="0.25">
      <c r="A151" s="40"/>
      <c r="B151" s="40"/>
      <c r="C151" s="40"/>
      <c r="D151" s="40"/>
      <c r="E151" s="40"/>
      <c r="F151" s="40"/>
      <c r="G151" s="40"/>
      <c r="H151" s="40"/>
    </row>
    <row r="152" spans="1:8" x14ac:dyDescent="0.25">
      <c r="A152" s="40"/>
      <c r="B152" s="40"/>
      <c r="C152" s="40"/>
      <c r="D152" s="40"/>
      <c r="E152" s="40"/>
      <c r="F152" s="40"/>
      <c r="G152" s="40"/>
      <c r="H152" s="40"/>
    </row>
    <row r="153" spans="1:8" x14ac:dyDescent="0.25">
      <c r="A153" s="40"/>
      <c r="B153" s="40"/>
      <c r="C153" s="40"/>
      <c r="D153" s="40"/>
      <c r="E153" s="40"/>
      <c r="F153" s="40"/>
      <c r="G153" s="40"/>
      <c r="H153" s="40"/>
    </row>
    <row r="154" spans="1:8" x14ac:dyDescent="0.25">
      <c r="A154" s="40"/>
      <c r="B154" s="40"/>
      <c r="C154" s="40"/>
      <c r="D154" s="40"/>
      <c r="E154" s="40"/>
      <c r="F154" s="40"/>
      <c r="G154" s="40"/>
      <c r="H154" s="40"/>
    </row>
    <row r="155" spans="1:8" x14ac:dyDescent="0.25">
      <c r="A155" s="40"/>
      <c r="B155" s="40"/>
      <c r="C155" s="40"/>
      <c r="D155" s="40"/>
      <c r="E155" s="40"/>
      <c r="F155" s="40"/>
      <c r="G155" s="40"/>
      <c r="H155" s="40"/>
    </row>
    <row r="156" spans="1:8" x14ac:dyDescent="0.25">
      <c r="A156" s="40"/>
      <c r="B156" s="40"/>
      <c r="C156" s="40"/>
      <c r="D156" s="40"/>
      <c r="E156" s="40"/>
      <c r="F156" s="40"/>
      <c r="G156" s="40"/>
      <c r="H156" s="40"/>
    </row>
    <row r="157" spans="1:8" x14ac:dyDescent="0.25">
      <c r="A157" s="40"/>
      <c r="B157" s="40"/>
      <c r="C157" s="40"/>
      <c r="D157" s="40"/>
      <c r="E157" s="40"/>
      <c r="F157" s="40"/>
      <c r="G157" s="40"/>
      <c r="H157" s="40"/>
    </row>
    <row r="158" spans="1:8" x14ac:dyDescent="0.25">
      <c r="A158" s="40"/>
      <c r="B158" s="40"/>
      <c r="C158" s="40"/>
      <c r="D158" s="40"/>
      <c r="E158" s="40"/>
      <c r="F158" s="40"/>
      <c r="G158" s="40"/>
      <c r="H158" s="40"/>
    </row>
    <row r="159" spans="1:8" x14ac:dyDescent="0.25">
      <c r="A159" s="40"/>
      <c r="B159" s="40"/>
      <c r="C159" s="40"/>
      <c r="D159" s="40"/>
      <c r="E159" s="40"/>
      <c r="F159" s="40"/>
      <c r="G159" s="40"/>
      <c r="H159" s="40"/>
    </row>
    <row r="160" spans="1:8" x14ac:dyDescent="0.25">
      <c r="A160" s="40"/>
      <c r="B160" s="40"/>
      <c r="C160" s="40"/>
      <c r="D160" s="40"/>
      <c r="E160" s="40"/>
      <c r="F160" s="40"/>
      <c r="G160" s="40"/>
      <c r="H160" s="40"/>
    </row>
    <row r="161" spans="1:8" x14ac:dyDescent="0.25">
      <c r="A161" s="40"/>
      <c r="B161" s="40"/>
      <c r="C161" s="40"/>
      <c r="D161" s="40"/>
      <c r="E161" s="40"/>
      <c r="F161" s="40"/>
      <c r="G161" s="40"/>
      <c r="H161" s="40"/>
    </row>
    <row r="162" spans="1:8" x14ac:dyDescent="0.25">
      <c r="A162" s="40"/>
      <c r="B162" s="40"/>
      <c r="C162" s="40"/>
      <c r="D162" s="40"/>
      <c r="E162" s="40"/>
      <c r="F162" s="40"/>
      <c r="G162" s="40"/>
      <c r="H162" s="40"/>
    </row>
    <row r="163" spans="1:8" x14ac:dyDescent="0.25">
      <c r="A163" s="40"/>
      <c r="B163" s="40"/>
      <c r="C163" s="40"/>
      <c r="D163" s="40"/>
      <c r="E163" s="40"/>
      <c r="F163" s="40"/>
      <c r="G163" s="40"/>
      <c r="H163" s="40"/>
    </row>
    <row r="164" spans="1:8" x14ac:dyDescent="0.25">
      <c r="A164" s="40"/>
      <c r="B164" s="40"/>
      <c r="C164" s="40"/>
      <c r="D164" s="40"/>
      <c r="E164" s="40"/>
      <c r="F164" s="40"/>
      <c r="G164" s="40"/>
      <c r="H164" s="40"/>
    </row>
    <row r="165" spans="1:8" x14ac:dyDescent="0.25">
      <c r="A165" s="40"/>
      <c r="B165" s="40"/>
      <c r="C165" s="40"/>
      <c r="D165" s="40"/>
      <c r="E165" s="40"/>
      <c r="F165" s="40"/>
      <c r="G165" s="40"/>
      <c r="H165" s="40"/>
    </row>
    <row r="166" spans="1:8" x14ac:dyDescent="0.25">
      <c r="A166" s="40"/>
      <c r="B166" s="40"/>
      <c r="C166" s="40"/>
      <c r="D166" s="40"/>
      <c r="E166" s="40"/>
      <c r="F166" s="40"/>
      <c r="G166" s="40"/>
      <c r="H166" s="40"/>
    </row>
    <row r="167" spans="1:8" x14ac:dyDescent="0.25">
      <c r="A167" s="40"/>
      <c r="B167" s="40"/>
      <c r="C167" s="40"/>
      <c r="D167" s="40"/>
      <c r="E167" s="40"/>
      <c r="F167" s="40"/>
      <c r="G167" s="40"/>
      <c r="H167" s="40"/>
    </row>
    <row r="168" spans="1:8" x14ac:dyDescent="0.25">
      <c r="A168" s="40"/>
      <c r="B168" s="40"/>
      <c r="C168" s="40"/>
      <c r="D168" s="40"/>
      <c r="E168" s="40"/>
      <c r="F168" s="40"/>
      <c r="G168" s="40"/>
      <c r="H168" s="40"/>
    </row>
    <row r="169" spans="1:8" x14ac:dyDescent="0.25">
      <c r="A169" s="40"/>
      <c r="B169" s="40"/>
      <c r="C169" s="40"/>
      <c r="D169" s="40"/>
      <c r="E169" s="40"/>
      <c r="F169" s="40"/>
      <c r="G169" s="40"/>
      <c r="H169" s="40"/>
    </row>
    <row r="170" spans="1:8" x14ac:dyDescent="0.25">
      <c r="A170" s="40"/>
      <c r="B170" s="40"/>
      <c r="C170" s="40"/>
      <c r="D170" s="40"/>
      <c r="E170" s="40"/>
      <c r="F170" s="40"/>
      <c r="G170" s="40"/>
      <c r="H170" s="40"/>
    </row>
    <row r="171" spans="1:8" x14ac:dyDescent="0.25">
      <c r="A171" s="40"/>
      <c r="B171" s="40"/>
      <c r="C171" s="40"/>
      <c r="D171" s="40"/>
      <c r="E171" s="40"/>
      <c r="F171" s="40"/>
      <c r="G171" s="40"/>
      <c r="H171" s="40"/>
    </row>
    <row r="172" spans="1:8" x14ac:dyDescent="0.25">
      <c r="A172" s="40"/>
      <c r="B172" s="40"/>
      <c r="C172" s="40"/>
      <c r="D172" s="40"/>
      <c r="E172" s="40"/>
      <c r="F172" s="40"/>
      <c r="G172" s="40"/>
      <c r="H172" s="40"/>
    </row>
    <row r="173" spans="1:8" x14ac:dyDescent="0.25">
      <c r="A173" s="40"/>
      <c r="B173" s="40"/>
      <c r="C173" s="40"/>
      <c r="D173" s="40"/>
      <c r="E173" s="40"/>
      <c r="F173" s="40"/>
      <c r="G173" s="40"/>
      <c r="H173" s="40"/>
    </row>
    <row r="174" spans="1:8" x14ac:dyDescent="0.25">
      <c r="A174" s="40"/>
      <c r="B174" s="40"/>
      <c r="C174" s="40"/>
      <c r="D174" s="40"/>
      <c r="E174" s="40"/>
      <c r="F174" s="40"/>
      <c r="G174" s="40"/>
      <c r="H174" s="40"/>
    </row>
    <row r="175" spans="1:8" x14ac:dyDescent="0.25">
      <c r="A175" s="40"/>
      <c r="B175" s="40"/>
      <c r="C175" s="40"/>
      <c r="D175" s="40"/>
      <c r="E175" s="40"/>
      <c r="F175" s="40"/>
      <c r="G175" s="40"/>
      <c r="H175" s="40"/>
    </row>
    <row r="176" spans="1:8" x14ac:dyDescent="0.25">
      <c r="A176" s="40"/>
      <c r="B176" s="40"/>
      <c r="C176" s="40"/>
      <c r="D176" s="40"/>
      <c r="E176" s="40"/>
      <c r="F176" s="40"/>
      <c r="G176" s="40"/>
      <c r="H176" s="40"/>
    </row>
    <row r="177" spans="1:8" x14ac:dyDescent="0.25">
      <c r="A177" s="40"/>
      <c r="B177" s="40"/>
      <c r="C177" s="40"/>
      <c r="D177" s="40"/>
      <c r="E177" s="40"/>
      <c r="F177" s="40"/>
      <c r="G177" s="40"/>
      <c r="H177" s="40"/>
    </row>
    <row r="178" spans="1:8" x14ac:dyDescent="0.25">
      <c r="A178" s="40"/>
      <c r="B178" s="40"/>
      <c r="C178" s="40"/>
      <c r="D178" s="40"/>
      <c r="E178" s="40"/>
      <c r="F178" s="40"/>
      <c r="G178" s="40"/>
      <c r="H178" s="40"/>
    </row>
    <row r="179" spans="1:8" x14ac:dyDescent="0.25">
      <c r="A179" s="40"/>
      <c r="B179" s="40"/>
      <c r="C179" s="40"/>
      <c r="D179" s="40"/>
      <c r="E179" s="40"/>
      <c r="F179" s="40"/>
      <c r="G179" s="40"/>
      <c r="H179" s="40"/>
    </row>
    <row r="180" spans="1:8" x14ac:dyDescent="0.25">
      <c r="A180" s="40"/>
      <c r="B180" s="40"/>
      <c r="C180" s="40"/>
      <c r="D180" s="40"/>
      <c r="E180" s="40"/>
      <c r="F180" s="40"/>
      <c r="G180" s="40"/>
      <c r="H180" s="40"/>
    </row>
    <row r="181" spans="1:8" x14ac:dyDescent="0.25">
      <c r="A181" s="40"/>
      <c r="B181" s="40"/>
      <c r="C181" s="40"/>
      <c r="D181" s="40"/>
      <c r="E181" s="40"/>
      <c r="F181" s="40"/>
      <c r="G181" s="40"/>
      <c r="H181" s="40"/>
    </row>
    <row r="182" spans="1:8" x14ac:dyDescent="0.25">
      <c r="A182" s="40"/>
      <c r="B182" s="40"/>
      <c r="C182" s="40"/>
      <c r="D182" s="40"/>
      <c r="E182" s="40"/>
      <c r="F182" s="40"/>
      <c r="G182" s="40"/>
      <c r="H182" s="40"/>
    </row>
    <row r="183" spans="1:8" x14ac:dyDescent="0.25">
      <c r="A183" s="40"/>
      <c r="B183" s="40"/>
      <c r="C183" s="40"/>
      <c r="D183" s="40"/>
      <c r="E183" s="40"/>
      <c r="F183" s="40"/>
      <c r="G183" s="40"/>
      <c r="H183" s="40"/>
    </row>
    <row r="184" spans="1:8" x14ac:dyDescent="0.25">
      <c r="A184" s="40"/>
      <c r="B184" s="40"/>
      <c r="C184" s="40"/>
      <c r="D184" s="40"/>
      <c r="E184" s="40"/>
      <c r="F184" s="40"/>
      <c r="G184" s="40"/>
      <c r="H184" s="40"/>
    </row>
    <row r="185" spans="1:8" x14ac:dyDescent="0.25">
      <c r="A185" s="40"/>
      <c r="B185" s="40"/>
      <c r="C185" s="40"/>
      <c r="D185" s="40"/>
      <c r="E185" s="40"/>
      <c r="F185" s="40"/>
      <c r="G185" s="40"/>
      <c r="H185" s="40"/>
    </row>
    <row r="186" spans="1:8" x14ac:dyDescent="0.25">
      <c r="A186" s="40"/>
      <c r="B186" s="40"/>
      <c r="C186" s="40"/>
      <c r="D186" s="40"/>
      <c r="E186" s="40"/>
      <c r="F186" s="40"/>
      <c r="G186" s="40"/>
      <c r="H186" s="40"/>
    </row>
    <row r="187" spans="1:8" x14ac:dyDescent="0.25">
      <c r="A187" s="40"/>
      <c r="B187" s="40"/>
      <c r="C187" s="40"/>
      <c r="D187" s="40"/>
      <c r="E187" s="40"/>
      <c r="F187" s="40"/>
      <c r="G187" s="40"/>
      <c r="H187" s="40"/>
    </row>
    <row r="188" spans="1:8" x14ac:dyDescent="0.25">
      <c r="A188" s="40"/>
      <c r="B188" s="40"/>
      <c r="C188" s="40"/>
      <c r="D188" s="40"/>
      <c r="E188" s="40"/>
      <c r="F188" s="40"/>
      <c r="G188" s="40"/>
      <c r="H188" s="40"/>
    </row>
    <row r="189" spans="1:8" x14ac:dyDescent="0.25">
      <c r="A189" s="40"/>
      <c r="B189" s="40"/>
      <c r="C189" s="40"/>
      <c r="D189" s="40"/>
      <c r="E189" s="40"/>
      <c r="F189" s="40"/>
      <c r="G189" s="40"/>
      <c r="H189" s="40"/>
    </row>
    <row r="190" spans="1:8" x14ac:dyDescent="0.25">
      <c r="A190" s="40"/>
      <c r="B190" s="40"/>
      <c r="C190" s="40"/>
      <c r="D190" s="40"/>
      <c r="E190" s="40"/>
      <c r="F190" s="40"/>
      <c r="G190" s="40"/>
      <c r="H190" s="40"/>
    </row>
    <row r="191" spans="1:8" x14ac:dyDescent="0.25">
      <c r="A191" s="40"/>
      <c r="B191" s="40"/>
      <c r="C191" s="40"/>
      <c r="D191" s="40"/>
      <c r="E191" s="40"/>
      <c r="F191" s="40"/>
      <c r="G191" s="40"/>
      <c r="H191" s="40"/>
    </row>
    <row r="192" spans="1:8" x14ac:dyDescent="0.25">
      <c r="A192" s="40"/>
      <c r="B192" s="40"/>
      <c r="C192" s="40"/>
      <c r="D192" s="40"/>
      <c r="E192" s="40"/>
      <c r="F192" s="40"/>
      <c r="G192" s="40"/>
      <c r="H192" s="40"/>
    </row>
    <row r="193" spans="1:8" x14ac:dyDescent="0.25">
      <c r="A193" s="40"/>
      <c r="B193" s="40"/>
      <c r="C193" s="40"/>
      <c r="D193" s="40"/>
      <c r="E193" s="40"/>
      <c r="F193" s="40"/>
      <c r="G193" s="40"/>
      <c r="H193" s="40"/>
    </row>
    <row r="194" spans="1:8" x14ac:dyDescent="0.25">
      <c r="A194" s="40"/>
      <c r="B194" s="40"/>
      <c r="C194" s="40"/>
      <c r="D194" s="40"/>
      <c r="E194" s="40"/>
      <c r="F194" s="40"/>
      <c r="G194" s="40"/>
      <c r="H194" s="40"/>
    </row>
    <row r="195" spans="1:8" x14ac:dyDescent="0.25">
      <c r="A195" s="40"/>
      <c r="B195" s="40"/>
      <c r="C195" s="40"/>
      <c r="D195" s="40"/>
      <c r="E195" s="40"/>
      <c r="F195" s="40"/>
      <c r="G195" s="40"/>
      <c r="H195" s="40"/>
    </row>
    <row r="196" spans="1:8" x14ac:dyDescent="0.25">
      <c r="A196" s="40"/>
      <c r="B196" s="40"/>
      <c r="C196" s="40"/>
      <c r="D196" s="40"/>
      <c r="E196" s="40"/>
      <c r="F196" s="40"/>
      <c r="G196" s="40"/>
      <c r="H196" s="40"/>
    </row>
    <row r="197" spans="1:8" x14ac:dyDescent="0.25">
      <c r="A197" s="40"/>
      <c r="B197" s="40"/>
      <c r="C197" s="40"/>
      <c r="D197" s="40"/>
      <c r="E197" s="40"/>
      <c r="F197" s="40"/>
      <c r="G197" s="40"/>
      <c r="H197" s="40"/>
    </row>
    <row r="198" spans="1:8" x14ac:dyDescent="0.25">
      <c r="A198" s="40"/>
      <c r="B198" s="40"/>
      <c r="C198" s="40"/>
      <c r="D198" s="40"/>
      <c r="E198" s="40"/>
      <c r="F198" s="40"/>
      <c r="G198" s="40"/>
      <c r="H198" s="40"/>
    </row>
    <row r="199" spans="1:8" x14ac:dyDescent="0.25">
      <c r="A199" s="40"/>
      <c r="B199" s="40"/>
      <c r="C199" s="40"/>
      <c r="D199" s="40"/>
      <c r="E199" s="40"/>
      <c r="F199" s="40"/>
      <c r="G199" s="40"/>
      <c r="H199" s="40"/>
    </row>
    <row r="200" spans="1:8" x14ac:dyDescent="0.25">
      <c r="A200" s="40"/>
      <c r="B200" s="40"/>
      <c r="C200" s="40"/>
      <c r="D200" s="40"/>
      <c r="E200" s="40"/>
      <c r="F200" s="40"/>
      <c r="G200" s="40"/>
      <c r="H200" s="40"/>
    </row>
    <row r="201" spans="1:8" x14ac:dyDescent="0.25">
      <c r="A201" s="40"/>
      <c r="B201" s="40"/>
      <c r="C201" s="40"/>
      <c r="D201" s="40"/>
      <c r="E201" s="40"/>
      <c r="F201" s="40"/>
      <c r="G201" s="40"/>
      <c r="H201" s="40"/>
    </row>
    <row r="202" spans="1:8" x14ac:dyDescent="0.25">
      <c r="A202" s="40"/>
      <c r="B202" s="40"/>
      <c r="C202" s="40"/>
      <c r="D202" s="40"/>
      <c r="E202" s="40"/>
      <c r="F202" s="40"/>
      <c r="G202" s="40"/>
      <c r="H202" s="40"/>
    </row>
    <row r="203" spans="1:8" x14ac:dyDescent="0.25">
      <c r="A203" s="40"/>
      <c r="B203" s="40"/>
      <c r="C203" s="40"/>
      <c r="D203" s="40"/>
      <c r="E203" s="40"/>
      <c r="F203" s="40"/>
      <c r="G203" s="40"/>
      <c r="H203" s="40"/>
    </row>
    <row r="204" spans="1:8" x14ac:dyDescent="0.25">
      <c r="A204" s="40"/>
      <c r="B204" s="40"/>
      <c r="C204" s="40"/>
      <c r="D204" s="40"/>
      <c r="E204" s="40"/>
      <c r="F204" s="40"/>
      <c r="G204" s="40"/>
      <c r="H204" s="40"/>
    </row>
    <row r="205" spans="1:8" x14ac:dyDescent="0.25">
      <c r="A205" s="40"/>
      <c r="B205" s="40"/>
      <c r="C205" s="40"/>
      <c r="D205" s="40"/>
      <c r="E205" s="40"/>
      <c r="F205" s="40"/>
      <c r="G205" s="40"/>
      <c r="H205" s="40"/>
    </row>
    <row r="206" spans="1:8" x14ac:dyDescent="0.25">
      <c r="A206" s="40"/>
      <c r="B206" s="40"/>
      <c r="C206" s="40"/>
      <c r="D206" s="40"/>
      <c r="E206" s="40"/>
      <c r="F206" s="40"/>
      <c r="G206" s="40"/>
      <c r="H206" s="40"/>
    </row>
    <row r="207" spans="1:8" x14ac:dyDescent="0.25">
      <c r="A207" s="40"/>
      <c r="B207" s="40"/>
      <c r="C207" s="40"/>
      <c r="D207" s="40"/>
      <c r="E207" s="40"/>
      <c r="F207" s="40"/>
      <c r="G207" s="40"/>
      <c r="H207" s="40"/>
    </row>
    <row r="208" spans="1:8" x14ac:dyDescent="0.25">
      <c r="A208" s="40"/>
      <c r="B208" s="40"/>
      <c r="C208" s="40"/>
      <c r="D208" s="40"/>
      <c r="E208" s="40"/>
      <c r="F208" s="40"/>
      <c r="G208" s="40"/>
      <c r="H208" s="40"/>
    </row>
    <row r="209" spans="1:8" x14ac:dyDescent="0.25">
      <c r="A209" s="40"/>
      <c r="B209" s="40"/>
      <c r="C209" s="40"/>
      <c r="D209" s="40"/>
      <c r="E209" s="40"/>
      <c r="F209" s="40"/>
      <c r="G209" s="40"/>
      <c r="H209" s="40"/>
    </row>
    <row r="210" spans="1:8" x14ac:dyDescent="0.25">
      <c r="A210" s="40"/>
      <c r="B210" s="40"/>
      <c r="C210" s="40"/>
      <c r="D210" s="40"/>
      <c r="E210" s="40"/>
      <c r="F210" s="40"/>
      <c r="G210" s="40"/>
      <c r="H210" s="40"/>
    </row>
    <row r="211" spans="1:8" x14ac:dyDescent="0.25">
      <c r="A211" s="40"/>
      <c r="B211" s="40"/>
      <c r="C211" s="40"/>
      <c r="D211" s="40"/>
      <c r="E211" s="40"/>
      <c r="F211" s="40"/>
      <c r="G211" s="40"/>
      <c r="H211" s="40"/>
    </row>
    <row r="212" spans="1:8" x14ac:dyDescent="0.25">
      <c r="A212" s="40"/>
      <c r="B212" s="40"/>
      <c r="C212" s="40"/>
      <c r="D212" s="40"/>
      <c r="E212" s="40"/>
      <c r="F212" s="40"/>
      <c r="G212" s="40"/>
      <c r="H212" s="40"/>
    </row>
    <row r="213" spans="1:8" x14ac:dyDescent="0.25">
      <c r="A213" s="40"/>
      <c r="B213" s="40"/>
      <c r="C213" s="40"/>
      <c r="D213" s="40"/>
      <c r="E213" s="40"/>
      <c r="F213" s="40"/>
      <c r="G213" s="40"/>
      <c r="H213" s="40"/>
    </row>
    <row r="214" spans="1:8" x14ac:dyDescent="0.25">
      <c r="A214" s="40"/>
      <c r="B214" s="40"/>
      <c r="C214" s="40"/>
      <c r="D214" s="40"/>
      <c r="E214" s="40"/>
      <c r="F214" s="40"/>
      <c r="G214" s="40"/>
      <c r="H214" s="40"/>
    </row>
    <row r="215" spans="1:8" x14ac:dyDescent="0.25">
      <c r="A215" s="40"/>
      <c r="B215" s="40"/>
      <c r="C215" s="40"/>
      <c r="D215" s="40"/>
      <c r="E215" s="40"/>
      <c r="F215" s="40"/>
      <c r="G215" s="40"/>
      <c r="H215" s="40"/>
    </row>
    <row r="216" spans="1:8" x14ac:dyDescent="0.25">
      <c r="A216" s="40"/>
      <c r="B216" s="40"/>
      <c r="C216" s="40"/>
      <c r="D216" s="40"/>
      <c r="E216" s="40"/>
      <c r="F216" s="40"/>
      <c r="G216" s="40"/>
      <c r="H216" s="40"/>
    </row>
    <row r="217" spans="1:8" x14ac:dyDescent="0.25">
      <c r="A217" s="40"/>
      <c r="B217" s="40"/>
      <c r="C217" s="40"/>
      <c r="D217" s="40"/>
      <c r="E217" s="40"/>
      <c r="F217" s="40"/>
      <c r="G217" s="40"/>
      <c r="H217" s="40"/>
    </row>
    <row r="218" spans="1:8" x14ac:dyDescent="0.25">
      <c r="A218" s="40"/>
      <c r="B218" s="40"/>
      <c r="C218" s="40"/>
      <c r="D218" s="40"/>
      <c r="E218" s="40"/>
      <c r="F218" s="40"/>
      <c r="G218" s="40"/>
      <c r="H218" s="40"/>
    </row>
    <row r="219" spans="1:8" x14ac:dyDescent="0.25">
      <c r="A219" s="40"/>
      <c r="B219" s="40"/>
      <c r="C219" s="40"/>
      <c r="D219" s="40"/>
      <c r="E219" s="40"/>
      <c r="F219" s="40"/>
      <c r="G219" s="40"/>
      <c r="H219" s="40"/>
    </row>
    <row r="220" spans="1:8" x14ac:dyDescent="0.25">
      <c r="A220" s="40"/>
      <c r="B220" s="40"/>
      <c r="C220" s="40"/>
      <c r="D220" s="40"/>
      <c r="E220" s="40"/>
      <c r="F220" s="40"/>
      <c r="G220" s="40"/>
      <c r="H220" s="40"/>
    </row>
    <row r="221" spans="1:8" x14ac:dyDescent="0.25">
      <c r="A221" s="40"/>
      <c r="B221" s="40"/>
      <c r="C221" s="40"/>
      <c r="D221" s="40"/>
      <c r="E221" s="40"/>
      <c r="F221" s="40"/>
      <c r="G221" s="40"/>
      <c r="H221" s="40"/>
    </row>
    <row r="222" spans="1:8" x14ac:dyDescent="0.25">
      <c r="A222" s="40"/>
      <c r="B222" s="40"/>
      <c r="C222" s="40"/>
      <c r="D222" s="40"/>
      <c r="E222" s="40"/>
      <c r="F222" s="40"/>
      <c r="G222" s="40"/>
      <c r="H222" s="40"/>
    </row>
    <row r="223" spans="1:8" x14ac:dyDescent="0.25">
      <c r="A223" s="40"/>
      <c r="B223" s="40"/>
      <c r="C223" s="40"/>
      <c r="D223" s="40"/>
      <c r="E223" s="40"/>
      <c r="F223" s="40"/>
      <c r="G223" s="40"/>
      <c r="H223" s="40"/>
    </row>
    <row r="224" spans="1:8" x14ac:dyDescent="0.25">
      <c r="A224" s="40"/>
      <c r="B224" s="40"/>
      <c r="C224" s="40"/>
      <c r="D224" s="40"/>
      <c r="E224" s="40"/>
      <c r="F224" s="40"/>
      <c r="G224" s="40"/>
      <c r="H224" s="40"/>
    </row>
    <row r="225" spans="1:8" x14ac:dyDescent="0.25">
      <c r="A225" s="40"/>
      <c r="B225" s="40"/>
      <c r="C225" s="40"/>
      <c r="D225" s="40"/>
      <c r="E225" s="40"/>
      <c r="F225" s="40"/>
      <c r="G225" s="40"/>
      <c r="H225" s="40"/>
    </row>
    <row r="226" spans="1:8" x14ac:dyDescent="0.25">
      <c r="A226" s="40"/>
      <c r="B226" s="40"/>
      <c r="C226" s="40"/>
      <c r="D226" s="40"/>
      <c r="E226" s="40"/>
      <c r="F226" s="40"/>
      <c r="G226" s="40"/>
      <c r="H226" s="40"/>
    </row>
    <row r="227" spans="1:8" x14ac:dyDescent="0.25">
      <c r="A227" s="40"/>
      <c r="B227" s="40"/>
      <c r="C227" s="40"/>
      <c r="D227" s="40"/>
      <c r="E227" s="40"/>
      <c r="F227" s="40"/>
      <c r="G227" s="40"/>
      <c r="H227" s="40"/>
    </row>
    <row r="228" spans="1:8" x14ac:dyDescent="0.25">
      <c r="A228" s="40"/>
      <c r="B228" s="40"/>
      <c r="C228" s="40"/>
      <c r="D228" s="40"/>
      <c r="E228" s="40"/>
      <c r="F228" s="40"/>
      <c r="G228" s="40"/>
      <c r="H228" s="40"/>
    </row>
    <row r="229" spans="1:8" x14ac:dyDescent="0.25">
      <c r="A229" s="40"/>
      <c r="B229" s="40"/>
      <c r="C229" s="40"/>
      <c r="D229" s="40"/>
      <c r="E229" s="40"/>
      <c r="F229" s="40"/>
      <c r="G229" s="40"/>
      <c r="H229" s="40"/>
    </row>
    <row r="230" spans="1:8" x14ac:dyDescent="0.25">
      <c r="A230" s="40"/>
      <c r="B230" s="40"/>
      <c r="C230" s="40"/>
      <c r="D230" s="40"/>
      <c r="E230" s="40"/>
      <c r="F230" s="40"/>
      <c r="G230" s="40"/>
      <c r="H230" s="40"/>
    </row>
    <row r="231" spans="1:8" x14ac:dyDescent="0.25">
      <c r="A231" s="40"/>
      <c r="B231" s="40"/>
      <c r="C231" s="40"/>
      <c r="D231" s="40"/>
      <c r="E231" s="40"/>
      <c r="F231" s="40"/>
      <c r="G231" s="40"/>
      <c r="H231" s="40"/>
    </row>
    <row r="232" spans="1:8" x14ac:dyDescent="0.25">
      <c r="A232" s="40"/>
      <c r="B232" s="40"/>
      <c r="C232" s="40"/>
      <c r="D232" s="40"/>
      <c r="E232" s="40"/>
      <c r="F232" s="40"/>
      <c r="G232" s="40"/>
      <c r="H232" s="40"/>
    </row>
    <row r="233" spans="1:8" x14ac:dyDescent="0.25">
      <c r="A233" s="40"/>
      <c r="B233" s="40"/>
      <c r="C233" s="40"/>
      <c r="D233" s="40"/>
      <c r="E233" s="40"/>
      <c r="F233" s="40"/>
      <c r="G233" s="40"/>
      <c r="H233" s="40"/>
    </row>
    <row r="234" spans="1:8" x14ac:dyDescent="0.25">
      <c r="A234" s="40"/>
      <c r="B234" s="40"/>
      <c r="C234" s="40"/>
      <c r="D234" s="40"/>
      <c r="E234" s="40"/>
      <c r="F234" s="40"/>
      <c r="G234" s="40"/>
      <c r="H234" s="40"/>
    </row>
    <row r="235" spans="1:8" x14ac:dyDescent="0.25">
      <c r="A235" s="40"/>
      <c r="B235" s="40"/>
      <c r="C235" s="40"/>
      <c r="D235" s="40"/>
      <c r="E235" s="40"/>
      <c r="F235" s="40"/>
      <c r="G235" s="40"/>
      <c r="H235" s="40"/>
    </row>
    <row r="236" spans="1:8" x14ac:dyDescent="0.25">
      <c r="A236" s="40"/>
      <c r="B236" s="40"/>
      <c r="C236" s="40"/>
      <c r="D236" s="40"/>
      <c r="E236" s="40"/>
      <c r="F236" s="40"/>
      <c r="G236" s="40"/>
      <c r="H236" s="40"/>
    </row>
    <row r="237" spans="1:8" x14ac:dyDescent="0.25">
      <c r="A237" s="40"/>
      <c r="B237" s="40"/>
      <c r="C237" s="40"/>
      <c r="D237" s="40"/>
      <c r="E237" s="40"/>
      <c r="F237" s="40"/>
      <c r="G237" s="40"/>
      <c r="H237" s="40"/>
    </row>
    <row r="238" spans="1:8" x14ac:dyDescent="0.25">
      <c r="A238" s="40"/>
      <c r="B238" s="40"/>
      <c r="C238" s="40"/>
      <c r="D238" s="40"/>
      <c r="E238" s="40"/>
      <c r="F238" s="40"/>
      <c r="G238" s="40"/>
      <c r="H238" s="40"/>
    </row>
    <row r="239" spans="1:8" x14ac:dyDescent="0.25">
      <c r="A239" s="40"/>
      <c r="B239" s="40"/>
      <c r="C239" s="40"/>
      <c r="D239" s="40"/>
      <c r="E239" s="40"/>
      <c r="F239" s="40"/>
      <c r="G239" s="40"/>
      <c r="H239" s="40"/>
    </row>
    <row r="240" spans="1:8" x14ac:dyDescent="0.25">
      <c r="A240" s="40"/>
      <c r="B240" s="40"/>
      <c r="C240" s="40"/>
      <c r="D240" s="40"/>
      <c r="E240" s="40"/>
      <c r="F240" s="40"/>
      <c r="G240" s="40"/>
      <c r="H240" s="40"/>
    </row>
    <row r="241" spans="1:8" x14ac:dyDescent="0.25">
      <c r="A241" s="40"/>
      <c r="B241" s="40"/>
      <c r="C241" s="40"/>
      <c r="D241" s="40"/>
      <c r="E241" s="40"/>
      <c r="F241" s="40"/>
      <c r="G241" s="40"/>
      <c r="H241" s="40"/>
    </row>
    <row r="242" spans="1:8" x14ac:dyDescent="0.25">
      <c r="A242" s="40"/>
      <c r="B242" s="40"/>
      <c r="C242" s="40"/>
      <c r="D242" s="40"/>
      <c r="E242" s="40"/>
      <c r="F242" s="40"/>
      <c r="G242" s="40"/>
      <c r="H242" s="40"/>
    </row>
    <row r="243" spans="1:8" x14ac:dyDescent="0.25">
      <c r="A243" s="40"/>
      <c r="B243" s="40"/>
      <c r="C243" s="40"/>
      <c r="D243" s="40"/>
      <c r="E243" s="40"/>
      <c r="F243" s="40"/>
      <c r="G243" s="40"/>
      <c r="H243" s="40"/>
    </row>
    <row r="244" spans="1:8" x14ac:dyDescent="0.25">
      <c r="A244" s="40"/>
      <c r="B244" s="40"/>
      <c r="C244" s="40"/>
      <c r="D244" s="40"/>
      <c r="E244" s="40"/>
      <c r="F244" s="40"/>
      <c r="G244" s="40"/>
      <c r="H244" s="40"/>
    </row>
    <row r="245" spans="1:8" x14ac:dyDescent="0.25">
      <c r="A245" s="40"/>
      <c r="B245" s="40"/>
      <c r="C245" s="40"/>
      <c r="D245" s="40"/>
      <c r="E245" s="40"/>
      <c r="F245" s="40"/>
      <c r="G245" s="40"/>
      <c r="H245" s="40"/>
    </row>
    <row r="246" spans="1:8" x14ac:dyDescent="0.25">
      <c r="A246" s="40"/>
      <c r="B246" s="40"/>
      <c r="C246" s="40"/>
      <c r="D246" s="40"/>
      <c r="E246" s="40"/>
      <c r="F246" s="40"/>
      <c r="G246" s="40"/>
      <c r="H246" s="40"/>
    </row>
    <row r="247" spans="1:8" x14ac:dyDescent="0.25">
      <c r="A247" s="40"/>
      <c r="B247" s="40"/>
      <c r="C247" s="40"/>
      <c r="D247" s="40"/>
      <c r="E247" s="40"/>
      <c r="F247" s="40"/>
      <c r="G247" s="40"/>
      <c r="H247" s="40"/>
    </row>
    <row r="248" spans="1:8" x14ac:dyDescent="0.25">
      <c r="A248" s="40"/>
      <c r="B248" s="40"/>
      <c r="C248" s="40"/>
      <c r="D248" s="40"/>
      <c r="E248" s="40"/>
      <c r="F248" s="40"/>
      <c r="G248" s="40"/>
      <c r="H248" s="40"/>
    </row>
    <row r="249" spans="1:8" x14ac:dyDescent="0.25">
      <c r="A249" s="40"/>
      <c r="B249" s="40"/>
      <c r="C249" s="40"/>
      <c r="D249" s="40"/>
      <c r="E249" s="40"/>
      <c r="F249" s="40"/>
      <c r="G249" s="40"/>
      <c r="H249" s="40"/>
    </row>
    <row r="250" spans="1:8" x14ac:dyDescent="0.25">
      <c r="A250" s="40"/>
      <c r="B250" s="40"/>
      <c r="C250" s="40"/>
      <c r="D250" s="40"/>
      <c r="E250" s="40"/>
      <c r="F250" s="40"/>
      <c r="G250" s="40"/>
      <c r="H250" s="40"/>
    </row>
    <row r="251" spans="1:8" x14ac:dyDescent="0.25">
      <c r="A251" s="40"/>
      <c r="B251" s="40"/>
      <c r="C251" s="40"/>
      <c r="D251" s="40"/>
      <c r="E251" s="40"/>
      <c r="F251" s="40"/>
      <c r="G251" s="40"/>
      <c r="H251" s="40"/>
    </row>
    <row r="252" spans="1:8" x14ac:dyDescent="0.25">
      <c r="A252" s="40"/>
      <c r="B252" s="40"/>
      <c r="C252" s="40"/>
      <c r="D252" s="40"/>
      <c r="E252" s="40"/>
      <c r="F252" s="40"/>
      <c r="G252" s="40"/>
      <c r="H252" s="40"/>
    </row>
    <row r="253" spans="1:8" x14ac:dyDescent="0.25">
      <c r="A253" s="40"/>
      <c r="B253" s="40"/>
      <c r="C253" s="40"/>
      <c r="D253" s="40"/>
      <c r="E253" s="40"/>
      <c r="F253" s="40"/>
      <c r="G253" s="40"/>
      <c r="H253" s="40"/>
    </row>
    <row r="254" spans="1:8" x14ac:dyDescent="0.25">
      <c r="A254" s="40"/>
      <c r="B254" s="40"/>
      <c r="C254" s="40"/>
      <c r="D254" s="40"/>
      <c r="E254" s="40"/>
      <c r="F254" s="40"/>
      <c r="G254" s="40"/>
      <c r="H254" s="40"/>
    </row>
    <row r="255" spans="1:8" x14ac:dyDescent="0.25">
      <c r="A255" s="40"/>
      <c r="B255" s="40"/>
      <c r="C255" s="40"/>
      <c r="D255" s="40"/>
      <c r="E255" s="40"/>
      <c r="F255" s="40"/>
      <c r="G255" s="40"/>
      <c r="H255" s="40"/>
    </row>
    <row r="256" spans="1:8" x14ac:dyDescent="0.25">
      <c r="A256" s="40"/>
      <c r="B256" s="40"/>
      <c r="C256" s="40"/>
      <c r="D256" s="40"/>
      <c r="E256" s="40"/>
      <c r="F256" s="40"/>
      <c r="G256" s="40"/>
      <c r="H256" s="40"/>
    </row>
    <row r="257" spans="1:8" x14ac:dyDescent="0.25">
      <c r="A257" s="40"/>
      <c r="B257" s="40"/>
      <c r="C257" s="40"/>
      <c r="D257" s="40"/>
      <c r="E257" s="40"/>
      <c r="F257" s="40"/>
      <c r="G257" s="40"/>
      <c r="H257" s="40"/>
    </row>
    <row r="258" spans="1:8" x14ac:dyDescent="0.25">
      <c r="A258" s="40"/>
      <c r="B258" s="40"/>
      <c r="C258" s="40"/>
      <c r="D258" s="40"/>
      <c r="E258" s="40"/>
      <c r="F258" s="40"/>
      <c r="G258" s="40"/>
      <c r="H258" s="40"/>
    </row>
    <row r="259" spans="1:8" x14ac:dyDescent="0.25">
      <c r="A259" s="40"/>
      <c r="B259" s="40"/>
      <c r="C259" s="40"/>
      <c r="D259" s="40"/>
      <c r="E259" s="40"/>
      <c r="F259" s="40"/>
      <c r="G259" s="40"/>
      <c r="H259" s="40"/>
    </row>
    <row r="260" spans="1:8" x14ac:dyDescent="0.25">
      <c r="A260" s="40"/>
      <c r="B260" s="40"/>
      <c r="C260" s="40"/>
      <c r="D260" s="40"/>
      <c r="E260" s="40"/>
      <c r="F260" s="40"/>
      <c r="G260" s="40"/>
      <c r="H260" s="40"/>
    </row>
    <row r="261" spans="1:8" x14ac:dyDescent="0.25">
      <c r="A261" s="40"/>
      <c r="B261" s="40"/>
      <c r="C261" s="40"/>
      <c r="D261" s="40"/>
      <c r="E261" s="40"/>
      <c r="F261" s="40"/>
      <c r="G261" s="40"/>
      <c r="H261" s="40"/>
    </row>
    <row r="262" spans="1:8" x14ac:dyDescent="0.25">
      <c r="A262" s="40"/>
      <c r="B262" s="40"/>
      <c r="C262" s="40"/>
      <c r="D262" s="40"/>
      <c r="E262" s="40"/>
      <c r="F262" s="40"/>
      <c r="G262" s="40"/>
      <c r="H262" s="40"/>
    </row>
    <row r="263" spans="1:8" x14ac:dyDescent="0.25">
      <c r="A263" s="40"/>
      <c r="B263" s="40"/>
      <c r="C263" s="40"/>
      <c r="D263" s="40"/>
      <c r="E263" s="40"/>
      <c r="F263" s="40"/>
      <c r="G263" s="40"/>
      <c r="H263" s="40"/>
    </row>
    <row r="264" spans="1:8" x14ac:dyDescent="0.25">
      <c r="A264" s="40"/>
      <c r="B264" s="40"/>
      <c r="C264" s="40"/>
      <c r="D264" s="40"/>
      <c r="E264" s="40"/>
      <c r="F264" s="40"/>
      <c r="G264" s="40"/>
      <c r="H264" s="40"/>
    </row>
    <row r="265" spans="1:8" x14ac:dyDescent="0.25">
      <c r="A265" s="40"/>
      <c r="B265" s="40"/>
      <c r="C265" s="40"/>
      <c r="D265" s="40"/>
      <c r="E265" s="40"/>
      <c r="F265" s="40"/>
      <c r="G265" s="40"/>
      <c r="H265" s="40"/>
    </row>
    <row r="266" spans="1:8" x14ac:dyDescent="0.25">
      <c r="A266" s="40"/>
      <c r="B266" s="40"/>
      <c r="C266" s="40"/>
      <c r="D266" s="40"/>
      <c r="E266" s="40"/>
      <c r="F266" s="40"/>
      <c r="G266" s="40"/>
      <c r="H266" s="40"/>
    </row>
    <row r="267" spans="1:8" x14ac:dyDescent="0.25">
      <c r="A267" s="40"/>
      <c r="B267" s="40"/>
      <c r="C267" s="40"/>
      <c r="D267" s="40"/>
      <c r="E267" s="40"/>
      <c r="F267" s="40"/>
      <c r="G267" s="40"/>
      <c r="H267" s="40"/>
    </row>
    <row r="268" spans="1:8" x14ac:dyDescent="0.25">
      <c r="A268" s="40"/>
      <c r="B268" s="40"/>
      <c r="C268" s="40"/>
      <c r="D268" s="40"/>
      <c r="E268" s="40"/>
      <c r="F268" s="40"/>
      <c r="G268" s="40"/>
      <c r="H268" s="40"/>
    </row>
    <row r="269" spans="1:8" x14ac:dyDescent="0.25">
      <c r="A269" s="40"/>
      <c r="B269" s="40"/>
      <c r="C269" s="40"/>
      <c r="D269" s="40"/>
      <c r="E269" s="40"/>
      <c r="F269" s="40"/>
      <c r="G269" s="40"/>
      <c r="H269" s="40"/>
    </row>
    <row r="270" spans="1:8" x14ac:dyDescent="0.25">
      <c r="A270" s="40"/>
      <c r="B270" s="40"/>
      <c r="C270" s="40"/>
      <c r="D270" s="40"/>
      <c r="E270" s="40"/>
      <c r="F270" s="40"/>
      <c r="G270" s="40"/>
      <c r="H270" s="40"/>
    </row>
    <row r="271" spans="1:8" x14ac:dyDescent="0.25">
      <c r="A271" s="40"/>
      <c r="B271" s="40"/>
      <c r="C271" s="40"/>
      <c r="D271" s="40"/>
      <c r="E271" s="40"/>
      <c r="F271" s="40"/>
      <c r="G271" s="40"/>
      <c r="H271" s="40"/>
    </row>
    <row r="272" spans="1:8" x14ac:dyDescent="0.25">
      <c r="A272" s="40"/>
      <c r="B272" s="40"/>
      <c r="C272" s="40"/>
      <c r="D272" s="40"/>
      <c r="E272" s="40"/>
      <c r="F272" s="40"/>
      <c r="G272" s="40"/>
      <c r="H272" s="40"/>
    </row>
    <row r="273" spans="1:8" x14ac:dyDescent="0.25">
      <c r="A273" s="40"/>
      <c r="B273" s="40"/>
      <c r="C273" s="40"/>
      <c r="D273" s="40"/>
      <c r="E273" s="40"/>
      <c r="F273" s="40"/>
      <c r="G273" s="40"/>
      <c r="H273" s="40"/>
    </row>
    <row r="274" spans="1:8" x14ac:dyDescent="0.25">
      <c r="A274" s="40"/>
      <c r="B274" s="40"/>
      <c r="C274" s="40"/>
      <c r="D274" s="40"/>
      <c r="E274" s="40"/>
      <c r="F274" s="40"/>
      <c r="G274" s="40"/>
      <c r="H274" s="40"/>
    </row>
    <row r="275" spans="1:8" x14ac:dyDescent="0.25">
      <c r="A275" s="40"/>
      <c r="B275" s="40"/>
      <c r="C275" s="40"/>
      <c r="D275" s="40"/>
      <c r="E275" s="40"/>
      <c r="F275" s="40"/>
      <c r="G275" s="40"/>
      <c r="H275" s="40"/>
    </row>
    <row r="276" spans="1:8" x14ac:dyDescent="0.25">
      <c r="A276" s="40"/>
      <c r="B276" s="40"/>
      <c r="C276" s="40"/>
      <c r="D276" s="40"/>
      <c r="E276" s="40"/>
      <c r="F276" s="40"/>
      <c r="G276" s="40"/>
      <c r="H276" s="40"/>
    </row>
    <row r="277" spans="1:8" x14ac:dyDescent="0.25">
      <c r="A277" s="40"/>
      <c r="B277" s="40"/>
      <c r="C277" s="40"/>
      <c r="D277" s="40"/>
      <c r="E277" s="40"/>
      <c r="F277" s="40"/>
      <c r="G277" s="40"/>
      <c r="H277" s="40"/>
    </row>
    <row r="278" spans="1:8" x14ac:dyDescent="0.25">
      <c r="A278" s="40"/>
      <c r="B278" s="40"/>
      <c r="C278" s="40"/>
      <c r="D278" s="40"/>
      <c r="E278" s="40"/>
      <c r="F278" s="40"/>
      <c r="G278" s="40"/>
      <c r="H278" s="40"/>
    </row>
    <row r="279" spans="1:8" x14ac:dyDescent="0.25">
      <c r="A279" s="40"/>
      <c r="B279" s="40"/>
      <c r="C279" s="40"/>
      <c r="D279" s="40"/>
      <c r="E279" s="40"/>
      <c r="F279" s="40"/>
      <c r="G279" s="40"/>
      <c r="H279" s="40"/>
    </row>
    <row r="280" spans="1:8" x14ac:dyDescent="0.25">
      <c r="A280" s="40"/>
      <c r="B280" s="40"/>
      <c r="C280" s="40"/>
      <c r="D280" s="40"/>
      <c r="E280" s="40"/>
      <c r="F280" s="40"/>
      <c r="G280" s="40"/>
      <c r="H280" s="40"/>
    </row>
    <row r="281" spans="1:8" x14ac:dyDescent="0.25">
      <c r="A281" s="40"/>
      <c r="B281" s="40"/>
      <c r="C281" s="40"/>
      <c r="D281" s="40"/>
      <c r="E281" s="40"/>
      <c r="F281" s="40"/>
      <c r="G281" s="40"/>
      <c r="H281" s="40"/>
    </row>
    <row r="282" spans="1:8" x14ac:dyDescent="0.25">
      <c r="A282" s="40"/>
      <c r="B282" s="40"/>
      <c r="C282" s="40"/>
      <c r="D282" s="40"/>
      <c r="E282" s="40"/>
      <c r="F282" s="40"/>
      <c r="G282" s="40"/>
      <c r="H282" s="40"/>
    </row>
    <row r="283" spans="1:8" x14ac:dyDescent="0.25">
      <c r="A283" s="40"/>
      <c r="B283" s="40"/>
      <c r="C283" s="40"/>
      <c r="D283" s="40"/>
      <c r="E283" s="40"/>
      <c r="F283" s="40"/>
      <c r="G283" s="40"/>
      <c r="H283" s="40"/>
    </row>
    <row r="284" spans="1:8" x14ac:dyDescent="0.25">
      <c r="A284" s="40"/>
      <c r="B284" s="40"/>
      <c r="C284" s="40"/>
      <c r="D284" s="40"/>
      <c r="E284" s="40"/>
      <c r="F284" s="40"/>
      <c r="G284" s="40"/>
      <c r="H284" s="40"/>
    </row>
    <row r="285" spans="1:8" x14ac:dyDescent="0.25">
      <c r="A285" s="40"/>
      <c r="B285" s="40"/>
      <c r="C285" s="40"/>
      <c r="D285" s="40"/>
      <c r="E285" s="40"/>
      <c r="F285" s="40"/>
      <c r="G285" s="40"/>
      <c r="H285" s="40"/>
    </row>
    <row r="286" spans="1:8" x14ac:dyDescent="0.25">
      <c r="A286" s="40"/>
      <c r="B286" s="40"/>
      <c r="C286" s="40"/>
      <c r="D286" s="40"/>
      <c r="E286" s="40"/>
      <c r="F286" s="40"/>
      <c r="G286" s="40"/>
      <c r="H286" s="40"/>
    </row>
    <row r="287" spans="1:8" x14ac:dyDescent="0.25">
      <c r="A287" s="40"/>
      <c r="B287" s="40"/>
      <c r="C287" s="40"/>
      <c r="D287" s="40"/>
      <c r="E287" s="40"/>
      <c r="F287" s="40"/>
      <c r="G287" s="40"/>
      <c r="H287" s="40"/>
    </row>
    <row r="288" spans="1:8" x14ac:dyDescent="0.25">
      <c r="A288" s="40"/>
      <c r="B288" s="40"/>
      <c r="C288" s="40"/>
      <c r="D288" s="40"/>
      <c r="E288" s="40"/>
      <c r="F288" s="40"/>
      <c r="G288" s="40"/>
      <c r="H288" s="40"/>
    </row>
    <row r="289" spans="1:8" x14ac:dyDescent="0.25">
      <c r="A289" s="40"/>
      <c r="B289" s="40"/>
      <c r="C289" s="40"/>
      <c r="D289" s="40"/>
      <c r="E289" s="40"/>
      <c r="F289" s="40"/>
      <c r="G289" s="40"/>
      <c r="H289" s="40"/>
    </row>
    <row r="290" spans="1:8" x14ac:dyDescent="0.25">
      <c r="A290" s="40"/>
      <c r="B290" s="40"/>
      <c r="C290" s="40"/>
      <c r="D290" s="40"/>
      <c r="E290" s="40"/>
      <c r="F290" s="40"/>
      <c r="G290" s="40"/>
      <c r="H290" s="40"/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I26" sqref="I26"/>
    </sheetView>
  </sheetViews>
  <sheetFormatPr defaultColWidth="11" defaultRowHeight="15.75" x14ac:dyDescent="0.25"/>
  <cols>
    <col min="2" max="2" width="22" bestFit="1" customWidth="1"/>
    <col min="5" max="5" width="22" bestFit="1" customWidth="1"/>
    <col min="7" max="7" width="10.5" customWidth="1"/>
    <col min="8" max="8" width="22" bestFit="1" customWidth="1"/>
  </cols>
  <sheetData>
    <row r="1" spans="1:8" ht="18.75" x14ac:dyDescent="0.3">
      <c r="A1" s="2" t="s">
        <v>134</v>
      </c>
    </row>
    <row r="3" spans="1:8" x14ac:dyDescent="0.25">
      <c r="A3" s="33"/>
    </row>
    <row r="4" spans="1:8" x14ac:dyDescent="0.25">
      <c r="A4" s="33" t="s">
        <v>136</v>
      </c>
      <c r="D4" s="33" t="s">
        <v>137</v>
      </c>
      <c r="G4" s="33" t="s">
        <v>137</v>
      </c>
    </row>
    <row r="5" spans="1:8" x14ac:dyDescent="0.25">
      <c r="A5" s="41" t="s">
        <v>52</v>
      </c>
      <c r="B5" s="41" t="s">
        <v>135</v>
      </c>
      <c r="D5" s="41" t="s">
        <v>52</v>
      </c>
      <c r="E5" s="41" t="s">
        <v>135</v>
      </c>
      <c r="G5" s="41" t="s">
        <v>52</v>
      </c>
      <c r="H5" s="41" t="s">
        <v>135</v>
      </c>
    </row>
    <row r="6" spans="1:8" x14ac:dyDescent="0.25">
      <c r="A6" s="58" t="s">
        <v>4</v>
      </c>
      <c r="B6" s="23">
        <v>55.3</v>
      </c>
      <c r="D6" s="58" t="s">
        <v>4</v>
      </c>
      <c r="E6" s="23">
        <v>32.799999999999997</v>
      </c>
      <c r="G6" s="58" t="s">
        <v>4</v>
      </c>
      <c r="H6" s="23">
        <v>50.1</v>
      </c>
    </row>
    <row r="7" spans="1:8" x14ac:dyDescent="0.25">
      <c r="A7" s="58" t="s">
        <v>5</v>
      </c>
      <c r="B7" s="23">
        <v>60.9</v>
      </c>
      <c r="D7" s="58" t="s">
        <v>5</v>
      </c>
      <c r="E7" s="23">
        <v>48.2</v>
      </c>
      <c r="G7" s="58" t="s">
        <v>5</v>
      </c>
      <c r="H7" s="23">
        <v>31.3</v>
      </c>
    </row>
    <row r="8" spans="1:8" x14ac:dyDescent="0.25">
      <c r="A8" s="58" t="s">
        <v>6</v>
      </c>
      <c r="B8" s="23">
        <v>28.4</v>
      </c>
      <c r="D8" s="58" t="s">
        <v>6</v>
      </c>
      <c r="E8" s="23">
        <v>36.1</v>
      </c>
      <c r="G8" s="58" t="s">
        <v>6</v>
      </c>
      <c r="H8" s="23">
        <v>39.200000000000003</v>
      </c>
    </row>
    <row r="9" spans="1:8" x14ac:dyDescent="0.25">
      <c r="A9" s="58" t="s">
        <v>7</v>
      </c>
      <c r="B9" s="23">
        <v>36.299999999999997</v>
      </c>
      <c r="D9" s="58" t="s">
        <v>7</v>
      </c>
      <c r="E9" s="23">
        <v>66.400000000000006</v>
      </c>
      <c r="G9" s="58" t="s">
        <v>7</v>
      </c>
      <c r="H9" s="23">
        <v>49.2</v>
      </c>
    </row>
    <row r="10" spans="1:8" x14ac:dyDescent="0.25">
      <c r="A10" s="58" t="s">
        <v>8</v>
      </c>
      <c r="B10" s="23">
        <v>35.1</v>
      </c>
      <c r="D10" s="58" t="s">
        <v>8</v>
      </c>
      <c r="E10" s="23">
        <v>38</v>
      </c>
      <c r="G10" s="58" t="s">
        <v>8</v>
      </c>
      <c r="H10" s="23">
        <v>22.1</v>
      </c>
    </row>
    <row r="11" spans="1:8" x14ac:dyDescent="0.25">
      <c r="A11" s="58" t="s">
        <v>9</v>
      </c>
      <c r="B11" s="159">
        <v>14.3</v>
      </c>
      <c r="D11" s="58" t="s">
        <v>9</v>
      </c>
      <c r="E11" s="159">
        <v>25.2</v>
      </c>
      <c r="G11" s="58" t="s">
        <v>9</v>
      </c>
      <c r="H11" s="159">
        <v>32.200000000000003</v>
      </c>
    </row>
    <row r="12" spans="1:8" x14ac:dyDescent="0.25">
      <c r="A12" s="41" t="s">
        <v>129</v>
      </c>
      <c r="B12" s="41">
        <f>AVERAGE(B6:B11)</f>
        <v>38.383333333333333</v>
      </c>
      <c r="D12" s="41" t="s">
        <v>129</v>
      </c>
      <c r="E12" s="41">
        <f>AVERAGE(E6:E11)</f>
        <v>41.116666666666667</v>
      </c>
      <c r="G12" s="41" t="s">
        <v>129</v>
      </c>
      <c r="H12" s="41">
        <f>AVERAGE(H6:H11)</f>
        <v>37.35</v>
      </c>
    </row>
    <row r="13" spans="1:8" x14ac:dyDescent="0.25">
      <c r="A13" s="159" t="s">
        <v>127</v>
      </c>
      <c r="B13" s="23">
        <f>STDEV(B6:B11)</f>
        <v>17.250903357988729</v>
      </c>
      <c r="D13" s="163" t="s">
        <v>127</v>
      </c>
      <c r="E13" s="23">
        <f>STDEV(E6:E11)</f>
        <v>14.469335391325588</v>
      </c>
      <c r="G13" s="163" t="s">
        <v>127</v>
      </c>
      <c r="H13" s="23">
        <f>STDEV(H6:H11)</f>
        <v>10.973559130929194</v>
      </c>
    </row>
    <row r="14" spans="1:8" x14ac:dyDescent="0.25">
      <c r="A14" s="164"/>
      <c r="D14" s="164"/>
      <c r="G14" s="164"/>
    </row>
    <row r="16" spans="1:8" x14ac:dyDescent="0.25">
      <c r="A16" s="165" t="s">
        <v>131</v>
      </c>
      <c r="D16" s="33" t="s">
        <v>132</v>
      </c>
      <c r="G16" s="33" t="s">
        <v>109</v>
      </c>
    </row>
    <row r="17" spans="1:8" x14ac:dyDescent="0.25">
      <c r="A17" s="131" t="s">
        <v>106</v>
      </c>
      <c r="B17" s="158" t="s">
        <v>135</v>
      </c>
      <c r="D17" s="131" t="s">
        <v>106</v>
      </c>
      <c r="E17" s="158" t="s">
        <v>135</v>
      </c>
      <c r="G17" s="131" t="s">
        <v>106</v>
      </c>
      <c r="H17" s="158" t="s">
        <v>135</v>
      </c>
    </row>
    <row r="18" spans="1:8" x14ac:dyDescent="0.25">
      <c r="A18" s="58" t="s">
        <v>16</v>
      </c>
      <c r="B18" s="23">
        <v>62.1</v>
      </c>
      <c r="D18" s="58" t="s">
        <v>25</v>
      </c>
      <c r="E18" s="23">
        <v>18.2</v>
      </c>
      <c r="G18" s="58" t="s">
        <v>32</v>
      </c>
      <c r="H18" s="23">
        <v>19.3</v>
      </c>
    </row>
    <row r="19" spans="1:8" x14ac:dyDescent="0.25">
      <c r="A19" s="58" t="s">
        <v>17</v>
      </c>
      <c r="B19" s="23">
        <v>36.4</v>
      </c>
      <c r="D19" s="58" t="s">
        <v>26</v>
      </c>
      <c r="E19" s="23">
        <v>19.399999999999999</v>
      </c>
      <c r="G19" s="58" t="s">
        <v>33</v>
      </c>
      <c r="H19" s="23">
        <v>30.2</v>
      </c>
    </row>
    <row r="20" spans="1:8" x14ac:dyDescent="0.25">
      <c r="A20" s="58" t="s">
        <v>18</v>
      </c>
      <c r="B20" s="23">
        <v>30.8</v>
      </c>
      <c r="D20" s="58" t="s">
        <v>27</v>
      </c>
      <c r="E20" s="23">
        <v>22.5</v>
      </c>
      <c r="G20" s="58" t="s">
        <v>34</v>
      </c>
      <c r="H20" s="23">
        <v>15.9</v>
      </c>
    </row>
    <row r="21" spans="1:8" x14ac:dyDescent="0.25">
      <c r="A21" s="58" t="s">
        <v>19</v>
      </c>
      <c r="B21" s="23">
        <v>59.2</v>
      </c>
      <c r="D21" s="58" t="s">
        <v>29</v>
      </c>
      <c r="E21" s="23">
        <v>15.3</v>
      </c>
      <c r="G21" s="58" t="s">
        <v>35</v>
      </c>
      <c r="H21" s="23">
        <v>34.4</v>
      </c>
    </row>
    <row r="22" spans="1:8" x14ac:dyDescent="0.25">
      <c r="A22" s="58" t="s">
        <v>20</v>
      </c>
      <c r="B22" s="23">
        <v>35</v>
      </c>
      <c r="D22" s="58" t="s">
        <v>28</v>
      </c>
      <c r="E22" s="23">
        <v>18.600000000000001</v>
      </c>
      <c r="G22" s="58" t="s">
        <v>36</v>
      </c>
      <c r="H22" s="23">
        <v>10.7</v>
      </c>
    </row>
    <row r="23" spans="1:8" x14ac:dyDescent="0.25">
      <c r="A23" s="58" t="s">
        <v>21</v>
      </c>
      <c r="B23" s="23">
        <v>55.2</v>
      </c>
      <c r="D23" s="58" t="s">
        <v>30</v>
      </c>
      <c r="E23" s="23">
        <v>30</v>
      </c>
      <c r="G23" s="58" t="s">
        <v>37</v>
      </c>
      <c r="H23" s="23">
        <v>17.399999999999999</v>
      </c>
    </row>
    <row r="24" spans="1:8" x14ac:dyDescent="0.25">
      <c r="A24" s="58" t="s">
        <v>22</v>
      </c>
      <c r="B24" s="160">
        <v>57.8</v>
      </c>
      <c r="D24" s="58" t="s">
        <v>31</v>
      </c>
      <c r="E24" s="160">
        <v>13.4</v>
      </c>
      <c r="G24" s="58" t="s">
        <v>38</v>
      </c>
      <c r="H24" s="160">
        <v>10.199999999999999</v>
      </c>
    </row>
    <row r="25" spans="1:8" x14ac:dyDescent="0.25">
      <c r="A25" s="131" t="s">
        <v>24</v>
      </c>
      <c r="B25" s="41">
        <f>AVERAGE(B18:B24)</f>
        <v>48.071428571428569</v>
      </c>
      <c r="D25" s="131" t="s">
        <v>24</v>
      </c>
      <c r="E25" s="41">
        <f>AVERAGE(E18:E24)</f>
        <v>19.62857142857143</v>
      </c>
      <c r="G25" s="131" t="s">
        <v>24</v>
      </c>
      <c r="H25" s="41">
        <f>AVERAGE(H18:H24)</f>
        <v>19.728571428571428</v>
      </c>
    </row>
    <row r="26" spans="1:8" x14ac:dyDescent="0.25">
      <c r="A26" s="161" t="s">
        <v>127</v>
      </c>
      <c r="B26" s="23">
        <f>STDEV(B18:B24)</f>
        <v>13.363471889908753</v>
      </c>
      <c r="D26" s="161" t="s">
        <v>127</v>
      </c>
      <c r="E26" s="23">
        <f>STDEV(E18:E24)</f>
        <v>5.4236255665112294</v>
      </c>
      <c r="G26" s="161" t="s">
        <v>127</v>
      </c>
      <c r="H26" s="23">
        <f>STDEV(H18:H24)</f>
        <v>9.2868570725361259</v>
      </c>
    </row>
    <row r="27" spans="1:8" x14ac:dyDescent="0.25">
      <c r="A27" s="162"/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"/>
  <sheetViews>
    <sheetView topLeftCell="A32" workbookViewId="0">
      <selection activeCell="A16" sqref="A16:XFD16"/>
    </sheetView>
  </sheetViews>
  <sheetFormatPr defaultColWidth="11" defaultRowHeight="15.75" x14ac:dyDescent="0.25"/>
  <cols>
    <col min="1" max="1" width="22.875" bestFit="1" customWidth="1"/>
    <col min="2" max="2" width="12.875" bestFit="1" customWidth="1"/>
    <col min="3" max="3" width="15.125" bestFit="1" customWidth="1"/>
  </cols>
  <sheetData>
    <row r="1" spans="1:5" ht="18.75" x14ac:dyDescent="0.3">
      <c r="A1" s="2" t="s">
        <v>72</v>
      </c>
    </row>
    <row r="3" spans="1:5" x14ac:dyDescent="0.25">
      <c r="A3" s="34" t="s">
        <v>41</v>
      </c>
    </row>
    <row r="4" spans="1:5" ht="16.5" thickBot="1" x14ac:dyDescent="0.3">
      <c r="A4" t="s">
        <v>50</v>
      </c>
    </row>
    <row r="5" spans="1:5" ht="16.5" thickBot="1" x14ac:dyDescent="0.3">
      <c r="A5" s="106" t="s">
        <v>43</v>
      </c>
      <c r="B5" s="113" t="s">
        <v>42</v>
      </c>
      <c r="C5" s="106" t="s">
        <v>44</v>
      </c>
      <c r="D5" s="112" t="s">
        <v>45</v>
      </c>
    </row>
    <row r="6" spans="1:5" x14ac:dyDescent="0.25">
      <c r="A6" s="25" t="s">
        <v>4</v>
      </c>
      <c r="B6" s="111">
        <v>27</v>
      </c>
      <c r="C6" s="111">
        <v>36</v>
      </c>
      <c r="D6" s="111">
        <v>47</v>
      </c>
    </row>
    <row r="7" spans="1:5" x14ac:dyDescent="0.25">
      <c r="A7" s="35" t="s">
        <v>5</v>
      </c>
      <c r="B7" s="36">
        <v>43</v>
      </c>
      <c r="C7" s="36">
        <v>39</v>
      </c>
      <c r="D7" s="36">
        <v>39</v>
      </c>
    </row>
    <row r="8" spans="1:5" x14ac:dyDescent="0.25">
      <c r="A8" s="35" t="s">
        <v>6</v>
      </c>
      <c r="B8" s="36">
        <v>46</v>
      </c>
      <c r="C8" s="36">
        <v>34</v>
      </c>
      <c r="D8" s="36">
        <v>37</v>
      </c>
    </row>
    <row r="9" spans="1:5" x14ac:dyDescent="0.25">
      <c r="A9" s="35" t="s">
        <v>7</v>
      </c>
      <c r="B9" s="36">
        <v>31</v>
      </c>
      <c r="C9" s="36">
        <v>42</v>
      </c>
      <c r="D9" s="36">
        <v>36</v>
      </c>
    </row>
    <row r="10" spans="1:5" x14ac:dyDescent="0.25">
      <c r="A10" s="35" t="s">
        <v>8</v>
      </c>
      <c r="B10" s="36">
        <v>41</v>
      </c>
      <c r="C10" s="36">
        <v>35</v>
      </c>
      <c r="D10" s="36">
        <v>36</v>
      </c>
    </row>
    <row r="11" spans="1:5" x14ac:dyDescent="0.25">
      <c r="A11" s="35" t="s">
        <v>9</v>
      </c>
      <c r="B11" s="36">
        <v>50</v>
      </c>
      <c r="C11" s="36">
        <v>34</v>
      </c>
      <c r="D11" s="36">
        <v>49</v>
      </c>
    </row>
    <row r="12" spans="1:5" x14ac:dyDescent="0.25">
      <c r="A12" s="110" t="s">
        <v>2</v>
      </c>
      <c r="B12" s="110">
        <f>AVERAGE(B6:B11)</f>
        <v>39.666666666666664</v>
      </c>
      <c r="C12" s="110">
        <f>AVERAGE(C6:C11)</f>
        <v>36.666666666666664</v>
      </c>
      <c r="D12" s="110">
        <f>AVERAGE(D6:D11)</f>
        <v>40.666666666666664</v>
      </c>
    </row>
    <row r="13" spans="1:5" x14ac:dyDescent="0.25">
      <c r="A13" s="26"/>
      <c r="B13" s="27"/>
      <c r="C13" s="27"/>
      <c r="D13" s="27"/>
    </row>
    <row r="14" spans="1:5" x14ac:dyDescent="0.25">
      <c r="A14" s="77" t="s">
        <v>46</v>
      </c>
    </row>
    <row r="15" spans="1:5" x14ac:dyDescent="0.25">
      <c r="A15" t="s">
        <v>47</v>
      </c>
    </row>
    <row r="16" spans="1:5" x14ac:dyDescent="0.25">
      <c r="A16" s="35" t="s">
        <v>16</v>
      </c>
      <c r="B16" s="36">
        <v>24</v>
      </c>
      <c r="E16" s="30"/>
    </row>
    <row r="17" spans="1:5" x14ac:dyDescent="0.25">
      <c r="A17" s="35" t="s">
        <v>17</v>
      </c>
      <c r="B17" s="36">
        <v>33</v>
      </c>
      <c r="E17" s="30"/>
    </row>
    <row r="18" spans="1:5" x14ac:dyDescent="0.25">
      <c r="A18" s="35" t="s">
        <v>18</v>
      </c>
      <c r="B18" s="36">
        <v>36</v>
      </c>
      <c r="E18" s="30"/>
    </row>
    <row r="19" spans="1:5" x14ac:dyDescent="0.25">
      <c r="A19" s="35" t="s">
        <v>19</v>
      </c>
      <c r="B19" s="36">
        <v>35</v>
      </c>
      <c r="E19" s="30"/>
    </row>
    <row r="20" spans="1:5" x14ac:dyDescent="0.25">
      <c r="A20" s="35" t="s">
        <v>20</v>
      </c>
      <c r="B20" s="36">
        <v>24</v>
      </c>
      <c r="E20" s="30"/>
    </row>
    <row r="21" spans="1:5" x14ac:dyDescent="0.25">
      <c r="A21" s="35" t="s">
        <v>21</v>
      </c>
      <c r="B21" s="36">
        <v>30</v>
      </c>
      <c r="E21" s="30"/>
    </row>
    <row r="22" spans="1:5" x14ac:dyDescent="0.25">
      <c r="A22" s="35" t="s">
        <v>22</v>
      </c>
      <c r="B22" s="37">
        <v>27</v>
      </c>
      <c r="E22" s="30"/>
    </row>
    <row r="23" spans="1:5" x14ac:dyDescent="0.25">
      <c r="A23" s="35"/>
      <c r="B23" s="37"/>
    </row>
    <row r="24" spans="1:5" x14ac:dyDescent="0.25">
      <c r="A24" s="35" t="s">
        <v>2</v>
      </c>
      <c r="B24" s="35">
        <f>AVERAGE(B16:B22)</f>
        <v>29.857142857142858</v>
      </c>
    </row>
    <row r="25" spans="1:5" x14ac:dyDescent="0.25">
      <c r="A25" s="38"/>
      <c r="B25" s="38"/>
    </row>
    <row r="26" spans="1:5" x14ac:dyDescent="0.25">
      <c r="A26" s="30" t="s">
        <v>48</v>
      </c>
      <c r="B26" s="30"/>
      <c r="E26" s="30"/>
    </row>
    <row r="27" spans="1:5" x14ac:dyDescent="0.25">
      <c r="A27" s="28" t="s">
        <v>25</v>
      </c>
      <c r="B27" s="29">
        <v>28</v>
      </c>
    </row>
    <row r="28" spans="1:5" x14ac:dyDescent="0.25">
      <c r="A28" s="28" t="s">
        <v>26</v>
      </c>
      <c r="B28" s="29">
        <v>41</v>
      </c>
    </row>
    <row r="29" spans="1:5" x14ac:dyDescent="0.25">
      <c r="A29" s="28" t="s">
        <v>27</v>
      </c>
      <c r="B29" s="29">
        <v>28</v>
      </c>
    </row>
    <row r="30" spans="1:5" x14ac:dyDescent="0.25">
      <c r="A30" s="28" t="s">
        <v>29</v>
      </c>
      <c r="B30" s="29">
        <v>16</v>
      </c>
    </row>
    <row r="31" spans="1:5" x14ac:dyDescent="0.25">
      <c r="A31" s="28" t="s">
        <v>28</v>
      </c>
      <c r="B31" s="29">
        <v>16</v>
      </c>
    </row>
    <row r="32" spans="1:5" x14ac:dyDescent="0.25">
      <c r="A32" s="28" t="s">
        <v>30</v>
      </c>
      <c r="B32" s="29">
        <v>17</v>
      </c>
    </row>
    <row r="33" spans="1:2" x14ac:dyDescent="0.25">
      <c r="A33" s="28" t="s">
        <v>31</v>
      </c>
      <c r="B33" s="31">
        <v>24</v>
      </c>
    </row>
    <row r="34" spans="1:2" x14ac:dyDescent="0.25">
      <c r="A34" s="28"/>
      <c r="B34" s="31"/>
    </row>
    <row r="35" spans="1:2" x14ac:dyDescent="0.25">
      <c r="A35" s="28" t="s">
        <v>2</v>
      </c>
      <c r="B35" s="28">
        <f>AVERAGE(B27:B33)</f>
        <v>24.285714285714285</v>
      </c>
    </row>
    <row r="36" spans="1:2" x14ac:dyDescent="0.25">
      <c r="B36" s="30"/>
    </row>
    <row r="37" spans="1:2" x14ac:dyDescent="0.25">
      <c r="A37" t="s">
        <v>49</v>
      </c>
    </row>
    <row r="38" spans="1:2" x14ac:dyDescent="0.25">
      <c r="A38" s="28" t="s">
        <v>32</v>
      </c>
      <c r="B38" s="29">
        <v>28</v>
      </c>
    </row>
    <row r="39" spans="1:2" x14ac:dyDescent="0.25">
      <c r="A39" s="28" t="s">
        <v>33</v>
      </c>
      <c r="B39" s="29">
        <v>34</v>
      </c>
    </row>
    <row r="40" spans="1:2" x14ac:dyDescent="0.25">
      <c r="A40" s="28" t="s">
        <v>34</v>
      </c>
      <c r="B40" s="29">
        <v>20</v>
      </c>
    </row>
    <row r="41" spans="1:2" x14ac:dyDescent="0.25">
      <c r="A41" s="28" t="s">
        <v>35</v>
      </c>
      <c r="B41" s="29">
        <v>36</v>
      </c>
    </row>
    <row r="42" spans="1:2" x14ac:dyDescent="0.25">
      <c r="A42" s="28" t="s">
        <v>36</v>
      </c>
      <c r="B42" s="29">
        <v>25</v>
      </c>
    </row>
    <row r="43" spans="1:2" x14ac:dyDescent="0.25">
      <c r="A43" s="28" t="s">
        <v>37</v>
      </c>
      <c r="B43" s="29">
        <v>31</v>
      </c>
    </row>
    <row r="44" spans="1:2" x14ac:dyDescent="0.25">
      <c r="A44" s="28" t="s">
        <v>38</v>
      </c>
      <c r="B44" s="31">
        <v>28</v>
      </c>
    </row>
    <row r="45" spans="1:2" x14ac:dyDescent="0.25">
      <c r="A45" s="28"/>
      <c r="B45" s="31"/>
    </row>
    <row r="46" spans="1:2" x14ac:dyDescent="0.25">
      <c r="A46" s="28" t="s">
        <v>2</v>
      </c>
      <c r="B46" s="28">
        <f>AVERAGE(B38:B44)</f>
        <v>28.857142857142858</v>
      </c>
    </row>
    <row r="47" spans="1:2" x14ac:dyDescent="0.25">
      <c r="A47" s="30"/>
      <c r="B47" s="30"/>
    </row>
  </sheetData>
  <pageMargins left="0.75" right="0.75" top="1" bottom="1" header="0.5" footer="0.5"/>
  <pageSetup paperSize="9"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"/>
  <sheetViews>
    <sheetView topLeftCell="A28" workbookViewId="0">
      <selection activeCell="D30" sqref="D30"/>
    </sheetView>
  </sheetViews>
  <sheetFormatPr defaultColWidth="11" defaultRowHeight="15.75" x14ac:dyDescent="0.25"/>
  <sheetData>
    <row r="1" spans="1:4" ht="18.75" x14ac:dyDescent="0.3">
      <c r="A1" s="2" t="s">
        <v>71</v>
      </c>
    </row>
    <row r="3" spans="1:4" x14ac:dyDescent="0.25">
      <c r="A3" s="79" t="s">
        <v>41</v>
      </c>
    </row>
    <row r="4" spans="1:4" ht="16.5" thickBot="1" x14ac:dyDescent="0.3">
      <c r="A4" t="s">
        <v>50</v>
      </c>
    </row>
    <row r="5" spans="1:4" ht="16.5" thickBot="1" x14ac:dyDescent="0.3">
      <c r="A5" s="106" t="s">
        <v>43</v>
      </c>
      <c r="B5" s="113" t="s">
        <v>42</v>
      </c>
      <c r="C5" s="106" t="s">
        <v>44</v>
      </c>
      <c r="D5" s="112" t="s">
        <v>45</v>
      </c>
    </row>
    <row r="6" spans="1:4" x14ac:dyDescent="0.25">
      <c r="A6" s="25" t="s">
        <v>4</v>
      </c>
      <c r="B6" s="42">
        <v>101</v>
      </c>
      <c r="C6" s="42">
        <v>90</v>
      </c>
      <c r="D6" s="42">
        <v>155</v>
      </c>
    </row>
    <row r="7" spans="1:4" x14ac:dyDescent="0.25">
      <c r="A7" s="25" t="s">
        <v>5</v>
      </c>
      <c r="B7" s="23">
        <v>155</v>
      </c>
      <c r="C7" s="23">
        <v>110</v>
      </c>
      <c r="D7" s="23">
        <v>97</v>
      </c>
    </row>
    <row r="8" spans="1:4" x14ac:dyDescent="0.25">
      <c r="A8" s="25" t="s">
        <v>6</v>
      </c>
      <c r="B8" s="23">
        <v>107</v>
      </c>
      <c r="C8" s="23">
        <v>155</v>
      </c>
      <c r="D8" s="23">
        <v>116</v>
      </c>
    </row>
    <row r="9" spans="1:4" x14ac:dyDescent="0.25">
      <c r="A9" s="25" t="s">
        <v>7</v>
      </c>
      <c r="B9" s="23">
        <v>98</v>
      </c>
      <c r="C9" s="23">
        <v>155</v>
      </c>
      <c r="D9" s="23">
        <v>102</v>
      </c>
    </row>
    <row r="10" spans="1:4" x14ac:dyDescent="0.25">
      <c r="A10" s="25" t="s">
        <v>8</v>
      </c>
      <c r="B10" s="23">
        <v>155</v>
      </c>
      <c r="C10" s="23">
        <v>155</v>
      </c>
      <c r="D10" s="23">
        <v>155</v>
      </c>
    </row>
    <row r="11" spans="1:4" x14ac:dyDescent="0.25">
      <c r="A11" s="25" t="s">
        <v>9</v>
      </c>
      <c r="B11" s="23">
        <v>122</v>
      </c>
      <c r="C11" s="23">
        <v>106</v>
      </c>
      <c r="D11" s="23">
        <v>155</v>
      </c>
    </row>
    <row r="12" spans="1:4" x14ac:dyDescent="0.25">
      <c r="A12" s="110" t="s">
        <v>2</v>
      </c>
      <c r="B12" s="41">
        <f>AVERAGE(B6:B11)</f>
        <v>123</v>
      </c>
      <c r="C12" s="41">
        <f>AVERAGE(C6:C11)</f>
        <v>128.5</v>
      </c>
      <c r="D12" s="41">
        <f>AVERAGE(D6:D11)</f>
        <v>130</v>
      </c>
    </row>
    <row r="15" spans="1:4" x14ac:dyDescent="0.25">
      <c r="A15" s="78" t="s">
        <v>46</v>
      </c>
    </row>
    <row r="16" spans="1:4" x14ac:dyDescent="0.25">
      <c r="A16" t="s">
        <v>47</v>
      </c>
    </row>
    <row r="17" spans="1:5" x14ac:dyDescent="0.25">
      <c r="A17" s="35" t="s">
        <v>16</v>
      </c>
      <c r="B17" s="23">
        <v>90</v>
      </c>
      <c r="E17" s="30"/>
    </row>
    <row r="18" spans="1:5" x14ac:dyDescent="0.25">
      <c r="A18" s="35" t="s">
        <v>17</v>
      </c>
      <c r="B18" s="23">
        <v>115</v>
      </c>
      <c r="E18" s="30"/>
    </row>
    <row r="19" spans="1:5" x14ac:dyDescent="0.25">
      <c r="A19" s="35" t="s">
        <v>18</v>
      </c>
      <c r="B19" s="23">
        <v>155</v>
      </c>
      <c r="E19" s="30"/>
    </row>
    <row r="20" spans="1:5" x14ac:dyDescent="0.25">
      <c r="A20" s="35" t="s">
        <v>19</v>
      </c>
      <c r="B20" s="23">
        <v>143</v>
      </c>
      <c r="E20" s="30"/>
    </row>
    <row r="21" spans="1:5" x14ac:dyDescent="0.25">
      <c r="A21" s="35" t="s">
        <v>20</v>
      </c>
      <c r="B21" s="23">
        <v>155</v>
      </c>
      <c r="E21" s="30"/>
    </row>
    <row r="22" spans="1:5" x14ac:dyDescent="0.25">
      <c r="A22" s="35" t="s">
        <v>21</v>
      </c>
      <c r="B22" s="23">
        <v>155</v>
      </c>
      <c r="E22" s="30"/>
    </row>
    <row r="23" spans="1:5" x14ac:dyDescent="0.25">
      <c r="A23" s="35" t="s">
        <v>22</v>
      </c>
      <c r="B23" s="23">
        <v>130</v>
      </c>
      <c r="E23" s="30"/>
    </row>
    <row r="24" spans="1:5" x14ac:dyDescent="0.25">
      <c r="A24" s="35"/>
      <c r="B24" s="37"/>
    </row>
    <row r="25" spans="1:5" x14ac:dyDescent="0.25">
      <c r="A25" s="35" t="s">
        <v>2</v>
      </c>
      <c r="B25" s="35">
        <f>AVERAGE(B17:B23)</f>
        <v>134.71428571428572</v>
      </c>
    </row>
    <row r="26" spans="1:5" x14ac:dyDescent="0.25">
      <c r="A26" s="38"/>
      <c r="B26" s="38"/>
    </row>
    <row r="27" spans="1:5" x14ac:dyDescent="0.25">
      <c r="A27" s="30" t="s">
        <v>48</v>
      </c>
      <c r="B27" s="30"/>
      <c r="E27" s="30"/>
    </row>
    <row r="28" spans="1:5" x14ac:dyDescent="0.25">
      <c r="A28" s="28" t="s">
        <v>25</v>
      </c>
      <c r="B28" s="23">
        <v>155</v>
      </c>
    </row>
    <row r="29" spans="1:5" x14ac:dyDescent="0.25">
      <c r="A29" s="28" t="s">
        <v>26</v>
      </c>
      <c r="B29" s="23">
        <v>155</v>
      </c>
    </row>
    <row r="30" spans="1:5" x14ac:dyDescent="0.25">
      <c r="A30" s="28" t="s">
        <v>27</v>
      </c>
      <c r="B30" s="23">
        <v>155</v>
      </c>
    </row>
    <row r="31" spans="1:5" x14ac:dyDescent="0.25">
      <c r="A31" s="28" t="s">
        <v>29</v>
      </c>
      <c r="B31" s="23">
        <v>80</v>
      </c>
    </row>
    <row r="32" spans="1:5" x14ac:dyDescent="0.25">
      <c r="A32" s="28" t="s">
        <v>28</v>
      </c>
      <c r="B32" s="23">
        <v>90</v>
      </c>
    </row>
    <row r="33" spans="1:2" x14ac:dyDescent="0.25">
      <c r="A33" s="28" t="s">
        <v>30</v>
      </c>
      <c r="B33" s="23">
        <v>110</v>
      </c>
    </row>
    <row r="34" spans="1:2" x14ac:dyDescent="0.25">
      <c r="A34" s="28" t="s">
        <v>31</v>
      </c>
      <c r="B34" s="23">
        <v>108</v>
      </c>
    </row>
    <row r="35" spans="1:2" x14ac:dyDescent="0.25">
      <c r="A35" s="28"/>
      <c r="B35" s="31"/>
    </row>
    <row r="36" spans="1:2" x14ac:dyDescent="0.25">
      <c r="A36" s="28" t="s">
        <v>2</v>
      </c>
      <c r="B36" s="28">
        <f>AVERAGE(B28:B34)</f>
        <v>121.85714285714286</v>
      </c>
    </row>
    <row r="37" spans="1:2" x14ac:dyDescent="0.25">
      <c r="B37" s="30"/>
    </row>
    <row r="38" spans="1:2" x14ac:dyDescent="0.25">
      <c r="A38" t="s">
        <v>49</v>
      </c>
    </row>
    <row r="39" spans="1:2" x14ac:dyDescent="0.25">
      <c r="A39" s="28" t="s">
        <v>32</v>
      </c>
      <c r="B39" s="23">
        <v>155</v>
      </c>
    </row>
    <row r="40" spans="1:2" x14ac:dyDescent="0.25">
      <c r="A40" s="28" t="s">
        <v>33</v>
      </c>
      <c r="B40" s="23">
        <v>155</v>
      </c>
    </row>
    <row r="41" spans="1:2" x14ac:dyDescent="0.25">
      <c r="A41" s="28" t="s">
        <v>34</v>
      </c>
      <c r="B41" s="23">
        <v>155</v>
      </c>
    </row>
    <row r="42" spans="1:2" x14ac:dyDescent="0.25">
      <c r="A42" s="28" t="s">
        <v>35</v>
      </c>
      <c r="B42" s="23">
        <v>59</v>
      </c>
    </row>
    <row r="43" spans="1:2" x14ac:dyDescent="0.25">
      <c r="A43" s="28" t="s">
        <v>36</v>
      </c>
      <c r="B43" s="23">
        <v>155</v>
      </c>
    </row>
    <row r="44" spans="1:2" x14ac:dyDescent="0.25">
      <c r="A44" s="28" t="s">
        <v>37</v>
      </c>
      <c r="B44" s="23">
        <v>36</v>
      </c>
    </row>
    <row r="45" spans="1:2" x14ac:dyDescent="0.25">
      <c r="A45" s="28" t="s">
        <v>38</v>
      </c>
      <c r="B45" s="23">
        <v>124</v>
      </c>
    </row>
    <row r="46" spans="1:2" x14ac:dyDescent="0.25">
      <c r="A46" s="28"/>
      <c r="B46" s="31"/>
    </row>
    <row r="47" spans="1:2" x14ac:dyDescent="0.25">
      <c r="A47" s="28" t="s">
        <v>2</v>
      </c>
      <c r="B47" s="28">
        <f>AVERAGE(B39:B45)</f>
        <v>119.85714285714286</v>
      </c>
    </row>
    <row r="48" spans="1:2" x14ac:dyDescent="0.25">
      <c r="A48" s="30"/>
      <c r="B48" s="30"/>
    </row>
  </sheetData>
  <pageMargins left="0.75" right="0.75" top="1" bottom="1" header="0.5" footer="0.5"/>
  <pageSetup paperSize="9"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tabSelected="1" workbookViewId="0">
      <selection activeCell="A3" sqref="A3:A10"/>
    </sheetView>
  </sheetViews>
  <sheetFormatPr defaultColWidth="11" defaultRowHeight="15.75" x14ac:dyDescent="0.25"/>
  <cols>
    <col min="2" max="2" width="26.375" bestFit="1" customWidth="1"/>
    <col min="3" max="3" width="14.875" bestFit="1" customWidth="1"/>
    <col min="4" max="4" width="15.875" bestFit="1" customWidth="1"/>
    <col min="5" max="5" width="26.375" bestFit="1" customWidth="1"/>
    <col min="8" max="8" width="26.375" bestFit="1" customWidth="1"/>
  </cols>
  <sheetData>
    <row r="1" spans="1:8" ht="18.75" x14ac:dyDescent="0.3">
      <c r="A1" s="2" t="s">
        <v>104</v>
      </c>
      <c r="E1" s="135"/>
      <c r="F1" s="135"/>
      <c r="G1" s="135"/>
      <c r="H1" s="135"/>
    </row>
    <row r="2" spans="1:8" x14ac:dyDescent="0.25">
      <c r="A2" s="33" t="s">
        <v>112</v>
      </c>
      <c r="D2" s="33" t="s">
        <v>111</v>
      </c>
      <c r="E2" s="135"/>
      <c r="F2" s="135"/>
      <c r="G2" s="33" t="s">
        <v>113</v>
      </c>
      <c r="H2" s="135"/>
    </row>
    <row r="3" spans="1:8" x14ac:dyDescent="0.25">
      <c r="A3" s="96" t="s">
        <v>106</v>
      </c>
      <c r="B3" s="127" t="s">
        <v>105</v>
      </c>
      <c r="D3" s="96" t="s">
        <v>106</v>
      </c>
      <c r="E3" s="127" t="s">
        <v>105</v>
      </c>
      <c r="F3" s="135"/>
      <c r="G3" s="96" t="s">
        <v>106</v>
      </c>
      <c r="H3" s="127" t="s">
        <v>105</v>
      </c>
    </row>
    <row r="4" spans="1:8" x14ac:dyDescent="0.25">
      <c r="A4" s="136" t="s">
        <v>4</v>
      </c>
      <c r="B4" s="37">
        <v>4</v>
      </c>
      <c r="D4" s="58" t="s">
        <v>4</v>
      </c>
      <c r="E4" s="94">
        <v>6</v>
      </c>
      <c r="F4" s="135"/>
      <c r="G4" s="136" t="s">
        <v>4</v>
      </c>
      <c r="H4" s="94">
        <v>6</v>
      </c>
    </row>
    <row r="5" spans="1:8" x14ac:dyDescent="0.25">
      <c r="A5" s="136" t="s">
        <v>5</v>
      </c>
      <c r="B5" s="37">
        <v>8</v>
      </c>
      <c r="D5" s="58" t="s">
        <v>5</v>
      </c>
      <c r="E5" s="94">
        <v>8</v>
      </c>
      <c r="F5" s="135"/>
      <c r="G5" s="136" t="s">
        <v>5</v>
      </c>
      <c r="H5" s="94">
        <v>8</v>
      </c>
    </row>
    <row r="6" spans="1:8" x14ac:dyDescent="0.25">
      <c r="A6" s="136" t="s">
        <v>6</v>
      </c>
      <c r="B6" s="37">
        <v>8</v>
      </c>
      <c r="D6" s="58" t="s">
        <v>6</v>
      </c>
      <c r="E6" s="94">
        <v>8</v>
      </c>
      <c r="F6" s="135"/>
      <c r="G6" s="136" t="s">
        <v>6</v>
      </c>
      <c r="H6" s="94">
        <v>8</v>
      </c>
    </row>
    <row r="7" spans="1:8" x14ac:dyDescent="0.25">
      <c r="A7" s="136" t="s">
        <v>7</v>
      </c>
      <c r="B7" s="37">
        <v>6</v>
      </c>
      <c r="D7" s="58" t="s">
        <v>7</v>
      </c>
      <c r="E7" s="94">
        <v>6</v>
      </c>
      <c r="F7" s="135"/>
      <c r="G7" s="136" t="s">
        <v>7</v>
      </c>
      <c r="H7" s="94">
        <v>6</v>
      </c>
    </row>
    <row r="8" spans="1:8" x14ac:dyDescent="0.25">
      <c r="A8" s="136" t="s">
        <v>8</v>
      </c>
      <c r="B8" s="37">
        <v>8</v>
      </c>
      <c r="D8" s="58" t="s">
        <v>8</v>
      </c>
      <c r="E8" s="94">
        <v>8</v>
      </c>
      <c r="F8" s="135"/>
      <c r="G8" s="136" t="s">
        <v>8</v>
      </c>
      <c r="H8" s="94">
        <v>8</v>
      </c>
    </row>
    <row r="9" spans="1:8" x14ac:dyDescent="0.25">
      <c r="A9" s="136" t="s">
        <v>9</v>
      </c>
      <c r="B9" s="37">
        <v>4</v>
      </c>
      <c r="D9" s="58" t="s">
        <v>9</v>
      </c>
      <c r="E9" s="94">
        <v>10</v>
      </c>
      <c r="F9" s="135"/>
      <c r="G9" s="136" t="s">
        <v>9</v>
      </c>
      <c r="H9" s="94">
        <v>6</v>
      </c>
    </row>
    <row r="10" spans="1:8" x14ac:dyDescent="0.25">
      <c r="A10" s="127" t="s">
        <v>24</v>
      </c>
      <c r="B10" s="96">
        <f>AVERAGE(B4:B9)</f>
        <v>6.333333333333333</v>
      </c>
      <c r="D10" s="127" t="s">
        <v>24</v>
      </c>
      <c r="E10" s="96">
        <f>AVERAGE(E4:E9)</f>
        <v>7.666666666666667</v>
      </c>
      <c r="F10" s="135"/>
      <c r="G10" s="127" t="s">
        <v>24</v>
      </c>
      <c r="H10" s="96">
        <f>AVERAGE(H4:H9)</f>
        <v>7</v>
      </c>
    </row>
    <row r="11" spans="1:8" x14ac:dyDescent="0.25">
      <c r="B11" s="95"/>
      <c r="E11" s="135"/>
      <c r="F11" s="135"/>
      <c r="G11" s="135"/>
      <c r="H11" s="135"/>
    </row>
    <row r="12" spans="1:8" x14ac:dyDescent="0.25">
      <c r="A12" s="33" t="s">
        <v>107</v>
      </c>
      <c r="E12" s="135"/>
      <c r="F12" s="135"/>
      <c r="G12" s="135"/>
      <c r="H12" s="135"/>
    </row>
    <row r="13" spans="1:8" x14ac:dyDescent="0.25">
      <c r="A13" s="64" t="s">
        <v>106</v>
      </c>
      <c r="B13" s="64" t="s">
        <v>105</v>
      </c>
    </row>
    <row r="14" spans="1:8" x14ac:dyDescent="0.25">
      <c r="A14" s="136" t="s">
        <v>16</v>
      </c>
      <c r="B14" s="37">
        <v>8</v>
      </c>
    </row>
    <row r="15" spans="1:8" x14ac:dyDescent="0.25">
      <c r="A15" s="136" t="s">
        <v>17</v>
      </c>
      <c r="B15" s="37">
        <v>6</v>
      </c>
    </row>
    <row r="16" spans="1:8" x14ac:dyDescent="0.25">
      <c r="A16" s="136" t="s">
        <v>18</v>
      </c>
      <c r="B16" s="37">
        <v>6</v>
      </c>
    </row>
    <row r="17" spans="1:2" x14ac:dyDescent="0.25">
      <c r="A17" s="136" t="s">
        <v>19</v>
      </c>
      <c r="B17" s="37">
        <v>8</v>
      </c>
    </row>
    <row r="18" spans="1:2" x14ac:dyDescent="0.25">
      <c r="A18" s="136" t="s">
        <v>20</v>
      </c>
      <c r="B18" s="37">
        <v>10</v>
      </c>
    </row>
    <row r="19" spans="1:2" x14ac:dyDescent="0.25">
      <c r="A19" s="136" t="s">
        <v>21</v>
      </c>
      <c r="B19" s="37">
        <v>6</v>
      </c>
    </row>
    <row r="20" spans="1:2" x14ac:dyDescent="0.25">
      <c r="A20" s="136" t="s">
        <v>22</v>
      </c>
      <c r="B20" s="37">
        <v>26</v>
      </c>
    </row>
    <row r="21" spans="1:2" x14ac:dyDescent="0.25">
      <c r="A21" s="127" t="s">
        <v>24</v>
      </c>
      <c r="B21" s="96">
        <f>AVERAGE(B14:B20)</f>
        <v>10</v>
      </c>
    </row>
    <row r="22" spans="1:2" x14ac:dyDescent="0.25">
      <c r="A22" s="135"/>
      <c r="B22" s="135"/>
    </row>
    <row r="23" spans="1:2" x14ac:dyDescent="0.25">
      <c r="A23" s="33" t="s">
        <v>108</v>
      </c>
    </row>
    <row r="24" spans="1:2" x14ac:dyDescent="0.25">
      <c r="A24" s="127" t="s">
        <v>106</v>
      </c>
      <c r="B24" s="127" t="s">
        <v>105</v>
      </c>
    </row>
    <row r="25" spans="1:2" x14ac:dyDescent="0.25">
      <c r="A25" s="136" t="s">
        <v>25</v>
      </c>
      <c r="B25" s="37">
        <v>60</v>
      </c>
    </row>
    <row r="26" spans="1:2" x14ac:dyDescent="0.25">
      <c r="A26" s="136" t="s">
        <v>26</v>
      </c>
      <c r="B26" s="37">
        <v>60</v>
      </c>
    </row>
    <row r="27" spans="1:2" x14ac:dyDescent="0.25">
      <c r="A27" s="136" t="s">
        <v>27</v>
      </c>
      <c r="B27" s="37">
        <v>26</v>
      </c>
    </row>
    <row r="28" spans="1:2" x14ac:dyDescent="0.25">
      <c r="A28" s="136" t="s">
        <v>29</v>
      </c>
      <c r="B28" s="37">
        <v>60</v>
      </c>
    </row>
    <row r="29" spans="1:2" x14ac:dyDescent="0.25">
      <c r="A29" s="136" t="s">
        <v>28</v>
      </c>
      <c r="B29" s="37">
        <v>26</v>
      </c>
    </row>
    <row r="30" spans="1:2" x14ac:dyDescent="0.25">
      <c r="A30" s="136" t="s">
        <v>30</v>
      </c>
      <c r="B30" s="37">
        <v>60</v>
      </c>
    </row>
    <row r="31" spans="1:2" x14ac:dyDescent="0.25">
      <c r="A31" s="136" t="s">
        <v>31</v>
      </c>
      <c r="B31" s="37">
        <v>100</v>
      </c>
    </row>
    <row r="32" spans="1:2" x14ac:dyDescent="0.25">
      <c r="A32" s="127" t="s">
        <v>24</v>
      </c>
      <c r="B32" s="96">
        <f>AVERAGE(B25:B31)</f>
        <v>56</v>
      </c>
    </row>
    <row r="34" spans="1:2" x14ac:dyDescent="0.25">
      <c r="A34" s="33" t="s">
        <v>109</v>
      </c>
    </row>
    <row r="35" spans="1:2" x14ac:dyDescent="0.25">
      <c r="A35" s="64" t="s">
        <v>106</v>
      </c>
      <c r="B35" s="64" t="s">
        <v>105</v>
      </c>
    </row>
    <row r="36" spans="1:2" x14ac:dyDescent="0.25">
      <c r="A36" s="136" t="s">
        <v>32</v>
      </c>
      <c r="B36" s="37">
        <v>26</v>
      </c>
    </row>
    <row r="37" spans="1:2" x14ac:dyDescent="0.25">
      <c r="A37" s="136" t="s">
        <v>33</v>
      </c>
      <c r="B37" s="37">
        <v>26</v>
      </c>
    </row>
    <row r="38" spans="1:2" x14ac:dyDescent="0.25">
      <c r="A38" s="136" t="s">
        <v>34</v>
      </c>
      <c r="B38" s="37">
        <v>60</v>
      </c>
    </row>
    <row r="39" spans="1:2" x14ac:dyDescent="0.25">
      <c r="A39" s="136" t="s">
        <v>35</v>
      </c>
      <c r="B39" s="37">
        <v>100</v>
      </c>
    </row>
    <row r="40" spans="1:2" x14ac:dyDescent="0.25">
      <c r="A40" s="136" t="s">
        <v>36</v>
      </c>
      <c r="B40" s="37">
        <v>60</v>
      </c>
    </row>
    <row r="41" spans="1:2" x14ac:dyDescent="0.25">
      <c r="A41" s="136" t="s">
        <v>37</v>
      </c>
      <c r="B41" s="37">
        <v>100</v>
      </c>
    </row>
    <row r="42" spans="1:2" x14ac:dyDescent="0.25">
      <c r="A42" s="136" t="s">
        <v>38</v>
      </c>
      <c r="B42" s="37">
        <v>60</v>
      </c>
    </row>
    <row r="43" spans="1:2" x14ac:dyDescent="0.25">
      <c r="A43" s="103" t="s">
        <v>24</v>
      </c>
      <c r="B43" s="127">
        <f>AVERAGE(B36:B42)</f>
        <v>61.71428571428571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Weight</vt:lpstr>
      <vt:lpstr>Blood Glucose</vt:lpstr>
      <vt:lpstr>Rewarming rate </vt:lpstr>
      <vt:lpstr>Blood Flow</vt:lpstr>
      <vt:lpstr>CD31</vt:lpstr>
      <vt:lpstr>Oxygenation</vt:lpstr>
      <vt:lpstr>Hotplate</vt:lpstr>
      <vt:lpstr>Coldplate</vt:lpstr>
      <vt:lpstr>von Frey</vt:lpstr>
      <vt:lpstr>PGP9.5</vt:lpstr>
      <vt:lpstr>Epidermal thickness</vt:lpstr>
      <vt:lpstr>EMG</vt:lpstr>
    </vt:vector>
  </TitlesOfParts>
  <Company>W339P-JRCPB-XX8XD-YK49M-7DYC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ista Kambiz</dc:creator>
  <cp:lastModifiedBy>Niloufar</cp:lastModifiedBy>
  <dcterms:created xsi:type="dcterms:W3CDTF">2015-02-10T19:27:00Z</dcterms:created>
  <dcterms:modified xsi:type="dcterms:W3CDTF">2015-04-05T13:16:18Z</dcterms:modified>
</cp:coreProperties>
</file>